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300"/>
  </bookViews>
  <sheets>
    <sheet name="p53 pathway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85">
  <si>
    <t>ADA</t>
  </si>
  <si>
    <t>NDRG1</t>
  </si>
  <si>
    <t>BAK1</t>
  </si>
  <si>
    <t>ZMAT3</t>
  </si>
  <si>
    <t>TM7SF3</t>
  </si>
  <si>
    <t>PHLDA3</t>
  </si>
  <si>
    <t>VWA5A</t>
  </si>
  <si>
    <t>PVT1</t>
  </si>
  <si>
    <t>TAP1</t>
  </si>
  <si>
    <t>CCND2</t>
  </si>
  <si>
    <t>F2R</t>
  </si>
  <si>
    <t>PTPN14</t>
  </si>
  <si>
    <t>DDIT4</t>
  </si>
  <si>
    <t>APAF1</t>
  </si>
  <si>
    <t>AEN</t>
  </si>
  <si>
    <t>POLH</t>
  </si>
  <si>
    <t>CCNG1</t>
  </si>
  <si>
    <t>FDXR</t>
  </si>
  <si>
    <t>S100A10</t>
  </si>
  <si>
    <t>CCP110</t>
  </si>
  <si>
    <t>TNFSF9</t>
  </si>
  <si>
    <t>TRAFD1</t>
  </si>
  <si>
    <t>TPRKB</t>
  </si>
  <si>
    <t>CDKN2A</t>
  </si>
  <si>
    <t>RPL36</t>
  </si>
  <si>
    <t>LIF</t>
  </si>
  <si>
    <t>CCND3</t>
  </si>
  <si>
    <t>CTSD</t>
  </si>
  <si>
    <t>FAM162A</t>
  </si>
  <si>
    <t>CDKN2B</t>
  </si>
  <si>
    <t>EI24</t>
  </si>
  <si>
    <t>RAD9A</t>
  </si>
  <si>
    <t>XPC</t>
  </si>
  <si>
    <t>HINT1</t>
  </si>
  <si>
    <t>SOCS1</t>
  </si>
  <si>
    <t>RPS27L</t>
  </si>
  <si>
    <t>ST14</t>
  </si>
  <si>
    <t>RAP2B</t>
  </si>
  <si>
    <t>FAS</t>
  </si>
  <si>
    <t>BAX</t>
  </si>
  <si>
    <t>DCXR</t>
  </si>
  <si>
    <t>H2AFJ</t>
  </si>
  <si>
    <t>ITGB4</t>
  </si>
  <si>
    <t>RAD51C</t>
  </si>
  <si>
    <t>FGF13</t>
  </si>
  <si>
    <t>SERPINB5</t>
  </si>
  <si>
    <t>GM2A</t>
  </si>
  <si>
    <t>NUPR1</t>
  </si>
  <si>
    <t>BLCAP</t>
  </si>
  <si>
    <t>IFI30</t>
  </si>
  <si>
    <t>MAPKAPK3</t>
  </si>
  <si>
    <t>RETSAT</t>
  </si>
  <si>
    <t>RB1</t>
  </si>
  <si>
    <t>IKBKAP</t>
  </si>
  <si>
    <t>PDGFA</t>
  </si>
  <si>
    <t>PCNA</t>
  </si>
  <si>
    <t>SP1</t>
  </si>
  <si>
    <t>CYFIP2</t>
  </si>
  <si>
    <t>NOL8</t>
  </si>
  <si>
    <t>UPP1</t>
  </si>
  <si>
    <t>SERTAD3</t>
  </si>
  <si>
    <t>HSPA4L</t>
  </si>
  <si>
    <t>TM4SF1</t>
  </si>
  <si>
    <t>RPS12</t>
  </si>
  <si>
    <t>CGRRF1</t>
  </si>
  <si>
    <t>NOTCH1</t>
  </si>
  <si>
    <t>EPS8L2</t>
  </si>
  <si>
    <t>IL1A</t>
  </si>
  <si>
    <t>AK1</t>
  </si>
  <si>
    <t>BMP2</t>
  </si>
  <si>
    <t>TNNI1</t>
  </si>
  <si>
    <t>PLXNB2</t>
  </si>
  <si>
    <t>CTSF</t>
  </si>
  <si>
    <t>HRAS</t>
  </si>
  <si>
    <t>RRP8</t>
  </si>
  <si>
    <t>HDAC3</t>
  </si>
  <si>
    <t>SPHK1</t>
  </si>
  <si>
    <t>INHBB</t>
  </si>
  <si>
    <t>LRMP</t>
  </si>
  <si>
    <t>TCHH</t>
  </si>
  <si>
    <t>DRAM1</t>
  </si>
  <si>
    <t>RHBDF2</t>
  </si>
  <si>
    <t>CD82</t>
  </si>
  <si>
    <t>ABAT</t>
  </si>
  <si>
    <t>VAMP8</t>
  </si>
  <si>
    <t>HBEGF</t>
  </si>
  <si>
    <t>KLK8</t>
  </si>
  <si>
    <t>ANKRA2</t>
  </si>
  <si>
    <t>PMM1</t>
  </si>
  <si>
    <t>GLS2</t>
  </si>
  <si>
    <t>ACVR1B</t>
  </si>
  <si>
    <t>TGFB1</t>
  </si>
  <si>
    <t>RPL18</t>
  </si>
  <si>
    <t>PTPRE</t>
  </si>
  <si>
    <t>FOXO3</t>
  </si>
  <si>
    <t>CDKN1A</t>
  </si>
  <si>
    <t>ERCC5</t>
  </si>
  <si>
    <t>PPM1D</t>
  </si>
  <si>
    <t>RXRA</t>
  </si>
  <si>
    <t>PROCR</t>
  </si>
  <si>
    <t>PITPNC1</t>
  </si>
  <si>
    <t>SDC1</t>
  </si>
  <si>
    <t>IP6K2</t>
  </si>
  <si>
    <t>DDB2</t>
  </si>
  <si>
    <t>CDH13</t>
  </si>
  <si>
    <t>MXD1</t>
  </si>
  <si>
    <t>WWP1</t>
  </si>
  <si>
    <t>FOS</t>
  </si>
  <si>
    <t>DEF6</t>
  </si>
  <si>
    <t>ZBTB16</t>
  </si>
  <si>
    <t>ABCC5</t>
  </si>
  <si>
    <t>APP</t>
  </si>
  <si>
    <t>CDK5R1</t>
  </si>
  <si>
    <t>IER3</t>
  </si>
  <si>
    <t>TRAF4</t>
  </si>
  <si>
    <t>SLC7A11</t>
  </si>
  <si>
    <t>SEC61A1</t>
  </si>
  <si>
    <t>NUDT15</t>
  </si>
  <si>
    <t>CD81</t>
  </si>
  <si>
    <t>STEAP3</t>
  </si>
  <si>
    <t>HMOX1</t>
  </si>
  <si>
    <t>S100A4</t>
  </si>
  <si>
    <t>TAX1BP3</t>
  </si>
  <si>
    <t>DDIT3</t>
  </si>
  <si>
    <t>KIF13B</t>
  </si>
  <si>
    <t>PRKAB1</t>
  </si>
  <si>
    <t>SAT1</t>
  </si>
  <si>
    <t>ABHD4</t>
  </si>
  <si>
    <t>TRIAP1</t>
  </si>
  <si>
    <t>HIST3H2A</t>
  </si>
  <si>
    <t>MKNK2</t>
  </si>
  <si>
    <t>RALGDS</t>
  </si>
  <si>
    <t>STOM</t>
  </si>
  <si>
    <t>TCN2</t>
  </si>
  <si>
    <t>OSGIN1</t>
  </si>
  <si>
    <t>SESN1</t>
  </si>
  <si>
    <t>ZFP36L1</t>
  </si>
  <si>
    <t>TXNIP</t>
  </si>
  <si>
    <t>ATF3</t>
  </si>
  <si>
    <t>ISCU</t>
  </si>
  <si>
    <t>CCNK</t>
  </si>
  <si>
    <t>BTG2</t>
  </si>
  <si>
    <t>JUN</t>
  </si>
  <si>
    <t>TRIB3</t>
  </si>
  <si>
    <t>FBXW7</t>
  </si>
  <si>
    <t>RCHY1</t>
  </si>
  <si>
    <t>DGKA</t>
  </si>
  <si>
    <t>CSRNP2</t>
  </si>
  <si>
    <t>MDM2</t>
  </si>
  <si>
    <t>POM121</t>
  </si>
  <si>
    <t>TOB1</t>
  </si>
  <si>
    <t>IER5</t>
  </si>
  <si>
    <t>RNF19B</t>
  </si>
  <si>
    <t>EPHX1</t>
  </si>
  <si>
    <t>PPP1R15A</t>
  </si>
  <si>
    <t>SLC3A2</t>
  </si>
  <si>
    <t>SLC35D1</t>
  </si>
  <si>
    <t>EPHA2</t>
  </si>
  <si>
    <t>PERP</t>
  </si>
  <si>
    <t>BAIAP2</t>
  </si>
  <si>
    <t>TSPYL2</t>
  </si>
  <si>
    <t>CDKN2AIP</t>
  </si>
  <si>
    <t>CASP1</t>
  </si>
  <si>
    <t>CEBPA</t>
  </si>
  <si>
    <t>DNTTIP2</t>
  </si>
  <si>
    <t>TGFA</t>
  </si>
  <si>
    <t>HEXIM1</t>
  </si>
  <si>
    <t>SLC19A2</t>
  </si>
  <si>
    <t>LDHB</t>
  </si>
  <si>
    <t>RRAD</t>
  </si>
  <si>
    <t>BTG1</t>
  </si>
  <si>
    <t>PLK3</t>
  </si>
  <si>
    <t>NINJ1</t>
  </si>
  <si>
    <t>PLK2</t>
  </si>
  <si>
    <t>GADD45A</t>
  </si>
  <si>
    <t>ADCK3</t>
  </si>
  <si>
    <t>VDR</t>
  </si>
  <si>
    <t>KLF4</t>
  </si>
  <si>
    <t>RGS16</t>
  </si>
  <si>
    <t>TSC22D1</t>
  </si>
  <si>
    <t>CD8</t>
  </si>
  <si>
    <t>p53 pathway genes</t>
  </si>
  <si>
    <t>3a+/- PTCL</t>
  </si>
  <si>
    <r>
      <t>3a</t>
    </r>
    <r>
      <rPr>
        <sz val="10"/>
        <color theme="1"/>
        <rFont val="Symbol"/>
        <family val="1"/>
        <charset val="2"/>
      </rPr>
      <t>D/D</t>
    </r>
    <r>
      <rPr>
        <sz val="10"/>
        <color theme="1"/>
        <rFont val="Arial"/>
        <family val="2"/>
      </rPr>
      <t xml:space="preserve"> PTCL</t>
    </r>
  </si>
  <si>
    <t>S10 Table. Gene set enrichment analysis (GSEA) for p53 and MYC pathways. Related to Figure 1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Symbol"/>
      <family val="1"/>
      <charset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6"/>
  <sheetViews>
    <sheetView tabSelected="1" workbookViewId="0">
      <selection activeCell="I13" sqref="I13"/>
    </sheetView>
  </sheetViews>
  <sheetFormatPr defaultRowHeight="15" x14ac:dyDescent="0.25"/>
  <cols>
    <col min="1" max="1" width="17.28515625" style="1" bestFit="1" customWidth="1"/>
    <col min="2" max="8" width="10.7109375" style="1" customWidth="1"/>
  </cols>
  <sheetData>
    <row r="1" spans="1:8" ht="15" customHeight="1" x14ac:dyDescent="0.25">
      <c r="A1" s="3" t="s">
        <v>184</v>
      </c>
    </row>
    <row r="2" spans="1:8" ht="15" customHeight="1" x14ac:dyDescent="0.25"/>
    <row r="3" spans="1:8" ht="15" customHeight="1" x14ac:dyDescent="0.25">
      <c r="A3" s="1" t="s">
        <v>181</v>
      </c>
      <c r="B3" s="1" t="s">
        <v>180</v>
      </c>
      <c r="C3" s="1" t="s">
        <v>182</v>
      </c>
      <c r="D3" s="1" t="s">
        <v>182</v>
      </c>
      <c r="E3" s="1" t="s">
        <v>182</v>
      </c>
      <c r="F3" s="1" t="s">
        <v>183</v>
      </c>
      <c r="G3" s="1" t="s">
        <v>183</v>
      </c>
      <c r="H3" s="1" t="s">
        <v>183</v>
      </c>
    </row>
    <row r="4" spans="1:8" ht="15" customHeight="1" x14ac:dyDescent="0.25">
      <c r="A4" s="1" t="s">
        <v>174</v>
      </c>
      <c r="B4" s="1">
        <v>1</v>
      </c>
      <c r="C4" s="2">
        <v>-5.3181378242353849</v>
      </c>
      <c r="D4" s="2">
        <v>-24.644240591373244</v>
      </c>
      <c r="E4" s="2">
        <v>-94.798916947171264</v>
      </c>
      <c r="F4" s="2">
        <v>-24.985269163894117</v>
      </c>
      <c r="G4" s="2">
        <v>-9.92569811691898</v>
      </c>
      <c r="H4" s="2">
        <v>-222.29076830539057</v>
      </c>
    </row>
    <row r="5" spans="1:8" ht="15" customHeight="1" x14ac:dyDescent="0.25">
      <c r="A5" s="1" t="s">
        <v>158</v>
      </c>
      <c r="B5" s="1">
        <v>1</v>
      </c>
      <c r="C5" s="2">
        <v>-169.02249999999998</v>
      </c>
      <c r="D5" s="2">
        <v>-5.2963027953862492</v>
      </c>
      <c r="E5" s="2">
        <v>-15.287161398272509</v>
      </c>
      <c r="F5" s="2">
        <v>-164.94450000000001</v>
      </c>
      <c r="G5" s="2">
        <v>-5.1372096499915916</v>
      </c>
      <c r="H5" s="2">
        <v>-9.6889960584824859</v>
      </c>
    </row>
    <row r="6" spans="1:8" ht="15" customHeight="1" x14ac:dyDescent="0.25">
      <c r="A6" s="1" t="s">
        <v>138</v>
      </c>
      <c r="B6" s="1">
        <v>1</v>
      </c>
      <c r="C6" s="2">
        <v>-31.177426011984839</v>
      </c>
      <c r="D6" s="2">
        <v>-21.024119206970578</v>
      </c>
      <c r="E6" s="2">
        <v>-34.327112831625676</v>
      </c>
      <c r="F6" s="2">
        <v>-216.51232721775727</v>
      </c>
      <c r="G6" s="2">
        <v>-3.247720228384992</v>
      </c>
      <c r="H6" s="2">
        <v>-35.002153732550369</v>
      </c>
    </row>
    <row r="7" spans="1:8" ht="15" customHeight="1" x14ac:dyDescent="0.25">
      <c r="A7" s="1" t="s">
        <v>179</v>
      </c>
      <c r="B7" s="1">
        <v>1</v>
      </c>
      <c r="C7" s="2">
        <v>-24.718501371819784</v>
      </c>
      <c r="D7" s="2">
        <v>-19.713380129888741</v>
      </c>
      <c r="E7" s="2">
        <v>-49.652403903024933</v>
      </c>
      <c r="F7" s="2">
        <v>-84.659217521408337</v>
      </c>
      <c r="G7" s="2">
        <v>-71.103466407618171</v>
      </c>
      <c r="H7" s="2">
        <v>-48.994706395313131</v>
      </c>
    </row>
    <row r="8" spans="1:8" ht="15" customHeight="1" x14ac:dyDescent="0.25">
      <c r="A8" s="1" t="s">
        <v>177</v>
      </c>
      <c r="B8" s="1">
        <v>1</v>
      </c>
      <c r="C8" s="2">
        <v>-16.994498893559076</v>
      </c>
      <c r="D8" s="2">
        <v>-22.581763810352328</v>
      </c>
      <c r="E8" s="2">
        <v>-11.230200233838687</v>
      </c>
      <c r="F8" s="2">
        <v>-149.11208239239437</v>
      </c>
      <c r="G8" s="2">
        <v>-13.12325577779678</v>
      </c>
      <c r="H8" s="2">
        <v>-63.813410362380928</v>
      </c>
    </row>
    <row r="9" spans="1:8" ht="15" customHeight="1" x14ac:dyDescent="0.25">
      <c r="A9" s="1" t="s">
        <v>178</v>
      </c>
      <c r="B9" s="1">
        <v>1</v>
      </c>
      <c r="C9" s="2">
        <v>-3.5493735456135043</v>
      </c>
      <c r="D9" s="2">
        <v>-31.040358352553238</v>
      </c>
      <c r="E9" s="2">
        <v>-47.623381984060622</v>
      </c>
      <c r="F9" s="2">
        <v>-20.618434779339662</v>
      </c>
      <c r="G9" s="2">
        <v>-8.5154000918636008</v>
      </c>
      <c r="H9" s="2">
        <v>-163.95256867764013</v>
      </c>
    </row>
    <row r="10" spans="1:8" ht="15" customHeight="1" x14ac:dyDescent="0.25">
      <c r="A10" s="1" t="s">
        <v>173</v>
      </c>
      <c r="B10" s="1">
        <v>1</v>
      </c>
      <c r="C10" s="2">
        <v>-30.408594286867103</v>
      </c>
      <c r="D10" s="2">
        <v>-10.765954787329022</v>
      </c>
      <c r="E10" s="2">
        <v>-24.660234877882932</v>
      </c>
      <c r="F10" s="2">
        <v>-94.72411527874614</v>
      </c>
      <c r="G10" s="2">
        <v>-7.0449967628228185</v>
      </c>
      <c r="H10" s="2">
        <v>-71.974240450026556</v>
      </c>
    </row>
    <row r="11" spans="1:8" ht="15" customHeight="1" x14ac:dyDescent="0.25">
      <c r="A11" s="1" t="s">
        <v>168</v>
      </c>
      <c r="B11" s="1">
        <v>1</v>
      </c>
      <c r="C11" s="2">
        <v>-2.1221041046948392</v>
      </c>
      <c r="D11" s="2">
        <v>-19.36574822060172</v>
      </c>
      <c r="E11" s="2">
        <v>-21.443612173275366</v>
      </c>
      <c r="F11" s="2">
        <v>-8.3760591269854103</v>
      </c>
      <c r="G11" s="2">
        <v>-70.992351782416634</v>
      </c>
      <c r="H11" s="2">
        <v>-95.495517061682079</v>
      </c>
    </row>
    <row r="12" spans="1:8" ht="15" customHeight="1" x14ac:dyDescent="0.25">
      <c r="A12" s="1" t="s">
        <v>107</v>
      </c>
      <c r="B12" s="1">
        <v>1</v>
      </c>
      <c r="C12" s="2">
        <v>-23.950515148796768</v>
      </c>
      <c r="D12" s="2">
        <v>-1.9394566352062506</v>
      </c>
      <c r="E12" s="2">
        <v>-51.215985790408524</v>
      </c>
      <c r="F12" s="2">
        <v>-34.641206896551729</v>
      </c>
      <c r="G12" s="2">
        <v>1.1644521992871326</v>
      </c>
      <c r="H12" s="2">
        <v>-82.720355999731808</v>
      </c>
    </row>
    <row r="13" spans="1:8" ht="15" customHeight="1" x14ac:dyDescent="0.25">
      <c r="A13" s="1" t="s">
        <v>157</v>
      </c>
      <c r="B13" s="1">
        <v>1</v>
      </c>
      <c r="C13" s="2">
        <v>-32.673849999999995</v>
      </c>
      <c r="D13" s="2">
        <v>-25.33740452095692</v>
      </c>
      <c r="E13" s="2">
        <v>-6.6509893885759768</v>
      </c>
      <c r="F13" s="2">
        <v>-18.587001497765009</v>
      </c>
      <c r="G13" s="2">
        <v>-31.893250000000002</v>
      </c>
      <c r="H13" s="2">
        <v>-31.893250000000002</v>
      </c>
    </row>
    <row r="14" spans="1:8" ht="15" customHeight="1" x14ac:dyDescent="0.25">
      <c r="A14" s="1" t="s">
        <v>142</v>
      </c>
      <c r="B14" s="1">
        <v>1</v>
      </c>
      <c r="C14" s="2">
        <v>-48.936742040503191</v>
      </c>
      <c r="D14" s="2">
        <v>-4.2732646523292566</v>
      </c>
      <c r="E14" s="2">
        <v>-36.245041796426818</v>
      </c>
      <c r="F14" s="2">
        <v>-31.085889236543679</v>
      </c>
      <c r="G14" s="2">
        <v>-1.4545427299836662</v>
      </c>
      <c r="H14" s="2">
        <v>-10.377738742196597</v>
      </c>
    </row>
    <row r="15" spans="1:8" ht="15" customHeight="1" x14ac:dyDescent="0.25">
      <c r="A15" s="1" t="s">
        <v>154</v>
      </c>
      <c r="B15" s="1">
        <v>1</v>
      </c>
      <c r="C15" s="2">
        <v>-16.883702177224265</v>
      </c>
      <c r="D15" s="2">
        <v>-12.993642431597531</v>
      </c>
      <c r="E15" s="2">
        <v>-18.370492410579374</v>
      </c>
      <c r="F15" s="2">
        <v>-26.032063957935531</v>
      </c>
      <c r="G15" s="2">
        <v>-1.6781601848216161</v>
      </c>
      <c r="H15" s="2">
        <v>-32.208748626400109</v>
      </c>
    </row>
    <row r="16" spans="1:8" ht="15" customHeight="1" x14ac:dyDescent="0.25">
      <c r="A16" s="1" t="s">
        <v>153</v>
      </c>
      <c r="B16" s="1">
        <v>1</v>
      </c>
      <c r="C16" s="2">
        <v>-3.4925644244706855</v>
      </c>
      <c r="D16" s="2">
        <v>-9.7587116147520003</v>
      </c>
      <c r="E16" s="2">
        <v>-40.500502858911155</v>
      </c>
      <c r="F16" s="2">
        <v>-3.5872960067502349</v>
      </c>
      <c r="G16" s="2">
        <v>-2.7995819531468253</v>
      </c>
      <c r="H16" s="2">
        <v>-15.795661486758444</v>
      </c>
    </row>
    <row r="17" spans="1:8" ht="15" customHeight="1" x14ac:dyDescent="0.25">
      <c r="A17" s="1" t="s">
        <v>166</v>
      </c>
      <c r="B17" s="1">
        <v>1</v>
      </c>
      <c r="C17" s="2">
        <v>-12.40336636963405</v>
      </c>
      <c r="D17" s="2">
        <v>-8.409859819606643</v>
      </c>
      <c r="E17" s="2">
        <v>-7.6021425910571159</v>
      </c>
      <c r="F17" s="2">
        <v>-9.0358576829518462</v>
      </c>
      <c r="G17" s="2">
        <v>-2.2617401415089144</v>
      </c>
      <c r="H17" s="2">
        <v>-8.4004277696038354</v>
      </c>
    </row>
    <row r="18" spans="1:8" ht="15" customHeight="1" x14ac:dyDescent="0.25">
      <c r="A18" s="1" t="s">
        <v>171</v>
      </c>
      <c r="B18" s="1">
        <v>1</v>
      </c>
      <c r="C18" s="2">
        <v>-3.4862313689213829</v>
      </c>
      <c r="D18" s="2">
        <v>-12.236057752536853</v>
      </c>
      <c r="E18" s="2">
        <v>-3.4550871902355191</v>
      </c>
      <c r="F18" s="2">
        <v>-6.1576257808690782</v>
      </c>
      <c r="G18" s="2">
        <v>-2.5915583657300805</v>
      </c>
      <c r="H18" s="2">
        <v>-10.580486292080744</v>
      </c>
    </row>
    <row r="19" spans="1:8" ht="15" customHeight="1" x14ac:dyDescent="0.25">
      <c r="A19" s="1" t="s">
        <v>170</v>
      </c>
      <c r="B19" s="1">
        <v>1</v>
      </c>
      <c r="C19" s="2">
        <v>-9.2802542621090272</v>
      </c>
      <c r="D19" s="2">
        <v>-6.4416414307193834</v>
      </c>
      <c r="E19" s="2">
        <v>-5.8940619671368779</v>
      </c>
      <c r="F19" s="2">
        <v>-9.0393214759270268</v>
      </c>
      <c r="G19" s="2">
        <v>-2.4405476137570057</v>
      </c>
      <c r="H19" s="2">
        <v>-4.7395814187650336</v>
      </c>
    </row>
    <row r="20" spans="1:8" ht="15" customHeight="1" x14ac:dyDescent="0.25">
      <c r="A20" s="1" t="s">
        <v>172</v>
      </c>
      <c r="B20" s="1">
        <v>1</v>
      </c>
      <c r="C20" s="2">
        <v>-4.5131969779411101</v>
      </c>
      <c r="D20" s="2">
        <v>-4.2210950470104356</v>
      </c>
      <c r="E20" s="2">
        <v>-3.2175129566627447</v>
      </c>
      <c r="F20" s="2">
        <v>-6.180204443976991</v>
      </c>
      <c r="G20" s="2">
        <v>-3.7350886884402335</v>
      </c>
      <c r="H20" s="2">
        <v>-10.754716775575393</v>
      </c>
    </row>
    <row r="21" spans="1:8" ht="15" customHeight="1" x14ac:dyDescent="0.25">
      <c r="A21" s="1" t="s">
        <v>151</v>
      </c>
      <c r="B21" s="1">
        <v>1</v>
      </c>
      <c r="C21" s="2">
        <v>-4.4121538553058164</v>
      </c>
      <c r="D21" s="2">
        <v>-7.5673043404327673</v>
      </c>
      <c r="E21" s="2">
        <v>-5.2060932738258874</v>
      </c>
      <c r="F21" s="2">
        <v>-5.8439836456466985</v>
      </c>
      <c r="G21" s="2">
        <v>-1.5758444006916494</v>
      </c>
      <c r="H21" s="2">
        <v>-6.5739945141540899</v>
      </c>
    </row>
    <row r="22" spans="1:8" ht="15" customHeight="1" x14ac:dyDescent="0.25">
      <c r="A22" s="1" t="s">
        <v>119</v>
      </c>
      <c r="B22" s="1">
        <v>1</v>
      </c>
      <c r="C22" s="2">
        <v>-2.606338784767817</v>
      </c>
      <c r="D22" s="2">
        <v>-8.6125830688192462</v>
      </c>
      <c r="E22" s="2">
        <v>-3.0138730398291984</v>
      </c>
      <c r="F22" s="2">
        <v>-12.629443050597949</v>
      </c>
      <c r="G22" s="2">
        <v>-1.5258634703283673</v>
      </c>
      <c r="H22" s="2">
        <v>-1.7987110337092584</v>
      </c>
    </row>
    <row r="23" spans="1:8" ht="15" customHeight="1" x14ac:dyDescent="0.25">
      <c r="A23" s="1" t="s">
        <v>176</v>
      </c>
      <c r="B23" s="1">
        <v>1</v>
      </c>
      <c r="C23" s="2">
        <v>1.4445471547199478</v>
      </c>
      <c r="D23" s="2">
        <v>-3.7037135810015038</v>
      </c>
      <c r="E23" s="2">
        <v>-3.8889570032119694</v>
      </c>
      <c r="F23" s="2">
        <v>-4.0695271439363783</v>
      </c>
      <c r="G23" s="2">
        <v>-15.826467429076891</v>
      </c>
      <c r="H23" s="2">
        <v>-3.731355178541901</v>
      </c>
    </row>
    <row r="24" spans="1:8" ht="15" customHeight="1" x14ac:dyDescent="0.25">
      <c r="A24" s="1" t="s">
        <v>85</v>
      </c>
      <c r="B24" s="1">
        <v>1</v>
      </c>
      <c r="C24" s="2">
        <v>-16.11464141828715</v>
      </c>
      <c r="D24" s="2">
        <v>-15.213761435201269</v>
      </c>
      <c r="E24" s="2">
        <v>3.631650362936691</v>
      </c>
      <c r="F24" s="2">
        <v>-2.7892409572907497</v>
      </c>
      <c r="G24" s="2">
        <v>1.2087094374779297</v>
      </c>
      <c r="H24" s="2">
        <v>1.0253754780348168</v>
      </c>
    </row>
    <row r="25" spans="1:8" ht="15" customHeight="1" x14ac:dyDescent="0.25">
      <c r="A25" s="1" t="s">
        <v>134</v>
      </c>
      <c r="B25" s="1">
        <v>1</v>
      </c>
      <c r="C25" s="2">
        <v>-1.5177917544691586</v>
      </c>
      <c r="D25" s="2">
        <v>-1.1378928247621332</v>
      </c>
      <c r="E25" s="2">
        <v>-2.1372683630329132</v>
      </c>
      <c r="F25" s="2">
        <v>-7.1026020225975763</v>
      </c>
      <c r="G25" s="2">
        <v>-13.634499429626814</v>
      </c>
      <c r="H25" s="2">
        <v>-1.6918002558107066</v>
      </c>
    </row>
    <row r="26" spans="1:8" ht="15" customHeight="1" x14ac:dyDescent="0.25">
      <c r="A26" s="1" t="s">
        <v>162</v>
      </c>
      <c r="B26" s="1">
        <v>1</v>
      </c>
      <c r="C26" s="2">
        <v>1.8266740230039966</v>
      </c>
      <c r="D26" s="2">
        <v>-1.1915998775463092</v>
      </c>
      <c r="E26" s="2">
        <v>-1.9246914947945237</v>
      </c>
      <c r="F26" s="2">
        <v>-3.6282496164643758</v>
      </c>
      <c r="G26" s="2">
        <v>-16.410404978982822</v>
      </c>
      <c r="H26" s="2">
        <v>-4.6893938883006347</v>
      </c>
    </row>
    <row r="27" spans="1:8" ht="15" customHeight="1" x14ac:dyDescent="0.25">
      <c r="A27" s="1" t="s">
        <v>147</v>
      </c>
      <c r="B27" s="1">
        <v>1</v>
      </c>
      <c r="C27" s="2">
        <v>-5.0379232962957188</v>
      </c>
      <c r="D27" s="2">
        <v>-4.5910785420616484</v>
      </c>
      <c r="E27" s="2">
        <v>-5.8975745911284223</v>
      </c>
      <c r="F27" s="2">
        <v>-3.5798817072339268</v>
      </c>
      <c r="G27" s="2">
        <v>-2.3481204184384215</v>
      </c>
      <c r="H27" s="2">
        <v>-3.163464241961722</v>
      </c>
    </row>
    <row r="28" spans="1:8" ht="15" customHeight="1" x14ac:dyDescent="0.25">
      <c r="A28" s="1" t="s">
        <v>155</v>
      </c>
      <c r="B28" s="1">
        <v>1</v>
      </c>
      <c r="C28" s="2">
        <v>-3.8116049265339611</v>
      </c>
      <c r="D28" s="2">
        <v>-4.8038015405173784</v>
      </c>
      <c r="E28" s="2">
        <v>-3.5248273581641953</v>
      </c>
      <c r="F28" s="2">
        <v>-5.1283016285753389</v>
      </c>
      <c r="G28" s="2">
        <v>-1.6139910088565455</v>
      </c>
      <c r="H28" s="2">
        <v>-5.6580590568643299</v>
      </c>
    </row>
    <row r="29" spans="1:8" ht="15" customHeight="1" x14ac:dyDescent="0.25">
      <c r="A29" s="1" t="s">
        <v>169</v>
      </c>
      <c r="B29" s="1">
        <v>1</v>
      </c>
      <c r="C29" s="2">
        <v>-4.6611961571062777</v>
      </c>
      <c r="D29" s="2">
        <v>-4.5916277335821567</v>
      </c>
      <c r="E29" s="2">
        <v>-2.8684533091815401</v>
      </c>
      <c r="F29" s="2">
        <v>-4.8854246827561356</v>
      </c>
      <c r="G29" s="2">
        <v>-2.2458731799069378</v>
      </c>
      <c r="H29" s="2">
        <v>-4.3093298669469995</v>
      </c>
    </row>
    <row r="30" spans="1:8" ht="15" customHeight="1" x14ac:dyDescent="0.25">
      <c r="A30" s="1" t="s">
        <v>120</v>
      </c>
      <c r="B30" s="1">
        <v>1</v>
      </c>
      <c r="C30" s="2">
        <v>-3.722640457907167</v>
      </c>
      <c r="D30" s="2">
        <v>-3.5700589227433031</v>
      </c>
      <c r="E30" s="2">
        <v>-2.5379547358553443</v>
      </c>
      <c r="F30" s="2">
        <v>-5.3348609057922323</v>
      </c>
      <c r="G30" s="2">
        <v>-5.4380903455597798</v>
      </c>
      <c r="H30" s="2">
        <v>-1.4991512285942497</v>
      </c>
    </row>
    <row r="31" spans="1:8" ht="15" customHeight="1" x14ac:dyDescent="0.25">
      <c r="A31" s="1" t="s">
        <v>161</v>
      </c>
      <c r="B31" s="1">
        <v>1</v>
      </c>
      <c r="C31" s="2">
        <v>-3.6118929825839512</v>
      </c>
      <c r="D31" s="2">
        <v>-4.3969035247198009</v>
      </c>
      <c r="E31" s="2">
        <v>-4.3189284578234695</v>
      </c>
      <c r="F31" s="2">
        <v>-3.3751167852241695</v>
      </c>
      <c r="G31" s="2">
        <v>-1.6521095101461585</v>
      </c>
      <c r="H31" s="2">
        <v>-3.5246487627276895</v>
      </c>
    </row>
    <row r="32" spans="1:8" ht="15" customHeight="1" x14ac:dyDescent="0.25">
      <c r="A32" s="1" t="s">
        <v>105</v>
      </c>
      <c r="B32" s="1">
        <v>1</v>
      </c>
      <c r="C32" s="2">
        <v>-6.2123516568950645</v>
      </c>
      <c r="D32" s="2">
        <v>-4.7469060771090792</v>
      </c>
      <c r="E32" s="2">
        <v>-2.5354499595671758</v>
      </c>
      <c r="F32" s="2">
        <v>-3.7679464462895309</v>
      </c>
      <c r="G32" s="2">
        <v>1.1283274642400822</v>
      </c>
      <c r="H32" s="2">
        <v>-3.1393938208073258</v>
      </c>
    </row>
    <row r="33" spans="1:8" ht="15" customHeight="1" x14ac:dyDescent="0.25">
      <c r="A33" s="1" t="s">
        <v>167</v>
      </c>
      <c r="B33" s="1">
        <v>1</v>
      </c>
      <c r="C33" s="2">
        <v>-2.9056281944609537</v>
      </c>
      <c r="D33" s="2">
        <v>-3.3956646154273566</v>
      </c>
      <c r="E33" s="2">
        <v>-5.4360184128207791</v>
      </c>
      <c r="F33" s="2">
        <v>-2.3620924384465161</v>
      </c>
      <c r="G33" s="2">
        <v>-2.5370752898836204</v>
      </c>
      <c r="H33" s="2">
        <v>-2.4537988349301263</v>
      </c>
    </row>
    <row r="34" spans="1:8" ht="15" customHeight="1" x14ac:dyDescent="0.25">
      <c r="A34" s="1" t="s">
        <v>89</v>
      </c>
      <c r="B34" s="1">
        <v>1</v>
      </c>
      <c r="C34" s="2">
        <v>-11.94265</v>
      </c>
      <c r="D34" s="2">
        <v>1.1252946372873693</v>
      </c>
      <c r="E34" s="2">
        <v>6.4550748786910779</v>
      </c>
      <c r="F34" s="2">
        <v>-4.1291801262431704</v>
      </c>
      <c r="G34" s="2">
        <v>-11.683350000000001</v>
      </c>
      <c r="H34" s="2">
        <v>1.2947228320644335</v>
      </c>
    </row>
    <row r="35" spans="1:8" ht="15" customHeight="1" x14ac:dyDescent="0.25">
      <c r="A35" s="1" t="s">
        <v>175</v>
      </c>
      <c r="B35" s="1">
        <v>1</v>
      </c>
      <c r="C35" s="2">
        <v>-3.0750561010340487</v>
      </c>
      <c r="D35" s="2">
        <v>-2.7001921383658094</v>
      </c>
      <c r="E35" s="2">
        <v>-3.7240502900480785</v>
      </c>
      <c r="F35" s="2">
        <v>-3.2934446632467993</v>
      </c>
      <c r="G35" s="2">
        <v>-2.2350835322195706</v>
      </c>
      <c r="H35" s="2">
        <v>-3.3783533512514694</v>
      </c>
    </row>
    <row r="36" spans="1:8" ht="15" customHeight="1" x14ac:dyDescent="0.25">
      <c r="A36" s="1" t="s">
        <v>111</v>
      </c>
      <c r="B36" s="1">
        <v>1</v>
      </c>
      <c r="C36" s="2">
        <v>-3.3372611717031009</v>
      </c>
      <c r="D36" s="2">
        <v>2.3239675787668244</v>
      </c>
      <c r="E36" s="2">
        <v>-2.1974009514002093</v>
      </c>
      <c r="F36" s="2">
        <v>-9.3955448799912347</v>
      </c>
      <c r="G36" s="2">
        <v>-4.3023227608819301</v>
      </c>
      <c r="H36" s="2">
        <v>-1.1702081432728251</v>
      </c>
    </row>
    <row r="37" spans="1:8" ht="15" customHeight="1" x14ac:dyDescent="0.25">
      <c r="A37" s="1" t="s">
        <v>146</v>
      </c>
      <c r="B37" s="1">
        <v>1</v>
      </c>
      <c r="C37" s="2">
        <v>-1.5252954489309651</v>
      </c>
      <c r="D37" s="2">
        <v>-2.6825045898560682</v>
      </c>
      <c r="E37" s="2">
        <v>-5.8431530874222686</v>
      </c>
      <c r="F37" s="2">
        <v>-2.4660393690901761</v>
      </c>
      <c r="G37" s="2">
        <v>-1.5153051902439816</v>
      </c>
      <c r="H37" s="2">
        <v>-3.9752814470249005</v>
      </c>
    </row>
    <row r="38" spans="1:8" ht="15" customHeight="1" x14ac:dyDescent="0.25">
      <c r="A38" s="1" t="s">
        <v>159</v>
      </c>
      <c r="B38" s="1">
        <v>1</v>
      </c>
      <c r="C38" s="2">
        <v>-2.7623191986513622</v>
      </c>
      <c r="D38" s="2">
        <v>-4.1777266896487291</v>
      </c>
      <c r="E38" s="2">
        <v>-2.2664149217571876</v>
      </c>
      <c r="F38" s="2">
        <v>-3.598952314611628</v>
      </c>
      <c r="G38" s="2">
        <v>-3.2026349875757147</v>
      </c>
      <c r="H38" s="2">
        <v>-1.6144662096868876</v>
      </c>
    </row>
    <row r="39" spans="1:8" ht="15" customHeight="1" x14ac:dyDescent="0.25">
      <c r="A39" s="1" t="s">
        <v>143</v>
      </c>
      <c r="B39" s="1">
        <v>1</v>
      </c>
      <c r="C39" s="2">
        <v>-3.7236909127954361</v>
      </c>
      <c r="D39" s="2">
        <v>-1.300997799146947</v>
      </c>
      <c r="E39" s="2">
        <v>-2.0403633961632215</v>
      </c>
      <c r="F39" s="2">
        <v>-4.670726169658626</v>
      </c>
      <c r="G39" s="2">
        <v>-4.4880816526886811</v>
      </c>
      <c r="H39" s="2">
        <v>-1.3485560937790537</v>
      </c>
    </row>
    <row r="40" spans="1:8" ht="15" customHeight="1" x14ac:dyDescent="0.25">
      <c r="A40" s="1" t="s">
        <v>156</v>
      </c>
      <c r="B40" s="1">
        <v>1</v>
      </c>
      <c r="C40" s="2">
        <v>-3.6830416490717712</v>
      </c>
      <c r="D40" s="2">
        <v>-4.5714673965795045</v>
      </c>
      <c r="E40" s="2">
        <v>-2.6295572553179607</v>
      </c>
      <c r="F40" s="2">
        <v>-2.3271106479688757</v>
      </c>
      <c r="G40" s="2">
        <v>-1.510542987199446</v>
      </c>
      <c r="H40" s="2">
        <v>-2.6281691688780917</v>
      </c>
    </row>
    <row r="41" spans="1:8" ht="15" customHeight="1" x14ac:dyDescent="0.25">
      <c r="A41" s="1" t="s">
        <v>137</v>
      </c>
      <c r="B41" s="1">
        <v>1</v>
      </c>
      <c r="C41" s="2">
        <v>-1.8003924600496635</v>
      </c>
      <c r="D41" s="2">
        <v>-2.5508213004349019</v>
      </c>
      <c r="E41" s="2">
        <v>-2.1416235089647215</v>
      </c>
      <c r="F41" s="2">
        <v>-1.5659154691018045</v>
      </c>
      <c r="G41" s="2">
        <v>-3.4943468032557199</v>
      </c>
      <c r="H41" s="2">
        <v>-5.7345102837000788</v>
      </c>
    </row>
    <row r="42" spans="1:8" ht="15" customHeight="1" x14ac:dyDescent="0.25">
      <c r="A42" s="1" t="s">
        <v>109</v>
      </c>
      <c r="B42" s="1">
        <v>1</v>
      </c>
      <c r="C42" s="2">
        <v>1.771710255309856</v>
      </c>
      <c r="D42" s="2">
        <v>-2.5313215029601586</v>
      </c>
      <c r="E42" s="2">
        <v>-1.5188793956623259</v>
      </c>
      <c r="F42" s="2">
        <v>-2.4753490463040269</v>
      </c>
      <c r="G42" s="2">
        <v>-1.8075621519108442</v>
      </c>
      <c r="H42" s="2">
        <v>-9.6359150000000007</v>
      </c>
    </row>
    <row r="43" spans="1:8" ht="15" customHeight="1" x14ac:dyDescent="0.25">
      <c r="A43" s="1" t="s">
        <v>135</v>
      </c>
      <c r="B43" s="1">
        <v>1</v>
      </c>
      <c r="C43" s="2">
        <v>-3.1882201306564526</v>
      </c>
      <c r="D43" s="2">
        <v>-3.7911588757323313</v>
      </c>
      <c r="E43" s="2">
        <v>-2.4431385980493281</v>
      </c>
      <c r="F43" s="2">
        <v>-1.6893627903953703</v>
      </c>
      <c r="G43" s="2">
        <v>-2.1973781422412051</v>
      </c>
      <c r="H43" s="2">
        <v>-2.0231087602455551</v>
      </c>
    </row>
    <row r="44" spans="1:8" ht="15" customHeight="1" x14ac:dyDescent="0.25">
      <c r="A44" s="1" t="s">
        <v>164</v>
      </c>
      <c r="B44" s="1">
        <v>1</v>
      </c>
      <c r="C44" s="2">
        <v>-2.7242660828470058</v>
      </c>
      <c r="D44" s="2">
        <v>-2.9478071371202463</v>
      </c>
      <c r="E44" s="2">
        <v>-2.7811778732515782</v>
      </c>
      <c r="F44" s="2">
        <v>-2.5756393112442835</v>
      </c>
      <c r="G44" s="2">
        <v>-1.6724396314964614</v>
      </c>
      <c r="H44" s="2">
        <v>-2.5507270545380822</v>
      </c>
    </row>
    <row r="45" spans="1:8" ht="15" customHeight="1" x14ac:dyDescent="0.25">
      <c r="A45" s="1" t="s">
        <v>165</v>
      </c>
      <c r="B45" s="1">
        <v>1</v>
      </c>
      <c r="C45" s="2">
        <v>-3.2063600600307254</v>
      </c>
      <c r="D45" s="2">
        <v>-3.6106499999999997</v>
      </c>
      <c r="E45" s="2">
        <v>1.2583883788237575</v>
      </c>
      <c r="F45" s="2">
        <v>-3.5182149999999996</v>
      </c>
      <c r="G45" s="2">
        <v>-3.5182149999999996</v>
      </c>
      <c r="H45" s="2">
        <v>-2.5396039961309134</v>
      </c>
    </row>
    <row r="46" spans="1:8" ht="15" customHeight="1" x14ac:dyDescent="0.25">
      <c r="A46" s="1" t="s">
        <v>95</v>
      </c>
      <c r="B46" s="1">
        <v>1</v>
      </c>
      <c r="C46" s="2">
        <v>-1.8841617969731335</v>
      </c>
      <c r="D46" s="2">
        <v>-1.4266740615330724</v>
      </c>
      <c r="E46" s="2">
        <v>-7.1162934606541164</v>
      </c>
      <c r="F46" s="2">
        <v>-1.7091852426952536</v>
      </c>
      <c r="G46" s="2">
        <v>-3.679673035383666</v>
      </c>
      <c r="H46" s="2">
        <v>1.1126532088357308</v>
      </c>
    </row>
    <row r="47" spans="1:8" ht="15" customHeight="1" x14ac:dyDescent="0.25">
      <c r="A47" s="1" t="s">
        <v>150</v>
      </c>
      <c r="B47" s="1">
        <v>1</v>
      </c>
      <c r="C47" s="2">
        <v>-2.6242779549961202</v>
      </c>
      <c r="D47" s="2">
        <v>-2.9105599713141692</v>
      </c>
      <c r="E47" s="2">
        <v>-3.3122322120812298</v>
      </c>
      <c r="F47" s="2">
        <v>-1.5987701017320484</v>
      </c>
      <c r="G47" s="2">
        <v>-1.7976983149413912</v>
      </c>
      <c r="H47" s="2">
        <v>-2.2791247999999995</v>
      </c>
    </row>
    <row r="48" spans="1:8" ht="15" customHeight="1" x14ac:dyDescent="0.25">
      <c r="A48" s="1" t="s">
        <v>148</v>
      </c>
      <c r="B48" s="1">
        <v>1</v>
      </c>
      <c r="C48" s="2">
        <v>-2.6994853621650905</v>
      </c>
      <c r="D48" s="2">
        <v>-2.7850685582279184</v>
      </c>
      <c r="E48" s="2">
        <v>-2.8710221816785095</v>
      </c>
      <c r="F48" s="2">
        <v>-2.1524172558285493</v>
      </c>
      <c r="G48" s="2">
        <v>-1.5288293863594049</v>
      </c>
      <c r="H48" s="2">
        <v>-2.3850441406281959</v>
      </c>
    </row>
    <row r="49" spans="1:8" ht="15" customHeight="1" x14ac:dyDescent="0.25">
      <c r="A49" s="1" t="s">
        <v>141</v>
      </c>
      <c r="B49" s="1">
        <v>1</v>
      </c>
      <c r="C49" s="2">
        <v>-1.4666004173257801</v>
      </c>
      <c r="D49" s="2">
        <v>-2.1069013405155532</v>
      </c>
      <c r="E49" s="2">
        <v>-2.4735577928025512</v>
      </c>
      <c r="F49" s="2">
        <v>-1.4616084226038002</v>
      </c>
      <c r="G49" s="2">
        <v>-2.080619019290681</v>
      </c>
      <c r="H49" s="2">
        <v>-4.4880813922658964</v>
      </c>
    </row>
    <row r="50" spans="1:8" ht="15" customHeight="1" x14ac:dyDescent="0.25">
      <c r="A50" s="1" t="s">
        <v>160</v>
      </c>
      <c r="B50" s="1">
        <v>1</v>
      </c>
      <c r="C50" s="2">
        <v>-2.1367361090174564</v>
      </c>
      <c r="D50" s="2">
        <v>-1.6720630007455151</v>
      </c>
      <c r="E50" s="2">
        <v>-2.6155055466576131</v>
      </c>
      <c r="F50" s="2">
        <v>-1.7462062065097099</v>
      </c>
      <c r="G50" s="2">
        <v>-1.9869645968340128</v>
      </c>
      <c r="H50" s="2">
        <v>-3.5292837970887794</v>
      </c>
    </row>
    <row r="51" spans="1:8" ht="15" customHeight="1" x14ac:dyDescent="0.25">
      <c r="A51" s="1" t="s">
        <v>132</v>
      </c>
      <c r="B51" s="1">
        <v>1</v>
      </c>
      <c r="C51" s="2">
        <v>2.3619738846440095</v>
      </c>
      <c r="D51" s="2">
        <v>-1.3932950064742009</v>
      </c>
      <c r="E51" s="2">
        <v>1.1524327681249666</v>
      </c>
      <c r="F51" s="2">
        <v>-2.386525857758679</v>
      </c>
      <c r="G51" s="2">
        <v>-11.538199702864341</v>
      </c>
      <c r="H51" s="2">
        <v>-1.7740896260058063</v>
      </c>
    </row>
    <row r="52" spans="1:8" ht="15" customHeight="1" x14ac:dyDescent="0.25">
      <c r="A52" s="1" t="s">
        <v>152</v>
      </c>
      <c r="B52" s="1">
        <v>1</v>
      </c>
      <c r="C52" s="2">
        <v>-3.229474216380182</v>
      </c>
      <c r="D52" s="2">
        <v>-2.5151334477036866</v>
      </c>
      <c r="E52" s="2">
        <v>-1.3374679955014237</v>
      </c>
      <c r="F52" s="2">
        <v>-2.8666156081334275</v>
      </c>
      <c r="G52" s="2">
        <v>-1.8179864333570981</v>
      </c>
      <c r="H52" s="2">
        <v>-1.6703805430418928</v>
      </c>
    </row>
    <row r="53" spans="1:8" ht="15" customHeight="1" x14ac:dyDescent="0.25">
      <c r="A53" s="1" t="s">
        <v>129</v>
      </c>
      <c r="B53" s="1">
        <v>1</v>
      </c>
      <c r="C53" s="2">
        <v>-2.4761273512673414</v>
      </c>
      <c r="D53" s="2">
        <v>-1.3209373780725711</v>
      </c>
      <c r="E53" s="2">
        <v>-1.668047237062926</v>
      </c>
      <c r="F53" s="2">
        <v>-2.3045628786942007</v>
      </c>
      <c r="G53" s="2">
        <v>-1.6676000442126206</v>
      </c>
      <c r="H53" s="2">
        <v>-3.6313653394522962</v>
      </c>
    </row>
    <row r="54" spans="1:8" ht="15" customHeight="1" x14ac:dyDescent="0.25">
      <c r="A54" s="1" t="s">
        <v>136</v>
      </c>
      <c r="B54" s="1">
        <v>1</v>
      </c>
      <c r="C54" s="2">
        <v>-1.690454977799376</v>
      </c>
      <c r="D54" s="2">
        <v>-2.9652919447439747</v>
      </c>
      <c r="E54" s="2">
        <v>-3.3742248254821003</v>
      </c>
      <c r="F54" s="2">
        <v>-1.4106589619212331</v>
      </c>
      <c r="G54" s="2">
        <v>-1.3697677910637356</v>
      </c>
      <c r="H54" s="2">
        <v>-2.2485182372973553</v>
      </c>
    </row>
    <row r="55" spans="1:8" ht="15" customHeight="1" x14ac:dyDescent="0.25">
      <c r="A55" s="1" t="s">
        <v>144</v>
      </c>
      <c r="B55" s="1">
        <v>1</v>
      </c>
      <c r="C55" s="2">
        <v>-2.2533039722160457</v>
      </c>
      <c r="D55" s="2">
        <v>-2.5730492175990904</v>
      </c>
      <c r="E55" s="2">
        <v>-2.5308082466333093</v>
      </c>
      <c r="F55" s="2">
        <v>-1.958824044415328</v>
      </c>
      <c r="G55" s="2">
        <v>-1.4157944503036697</v>
      </c>
      <c r="H55" s="2">
        <v>-2.2896179941280534</v>
      </c>
    </row>
    <row r="56" spans="1:8" ht="15" customHeight="1" x14ac:dyDescent="0.25">
      <c r="A56" s="1" t="s">
        <v>131</v>
      </c>
      <c r="B56" s="1">
        <v>1</v>
      </c>
      <c r="C56" s="2">
        <v>-1.0687197655394827</v>
      </c>
      <c r="D56" s="2">
        <v>-1.590973337616447</v>
      </c>
      <c r="E56" s="2">
        <v>-1.5984936285829134</v>
      </c>
      <c r="F56" s="2">
        <v>-2.5659400650269819</v>
      </c>
      <c r="G56" s="2">
        <v>-1.0913662870739858</v>
      </c>
      <c r="H56" s="2">
        <v>-4.9617123639590837</v>
      </c>
    </row>
    <row r="57" spans="1:8" ht="15" customHeight="1" x14ac:dyDescent="0.25">
      <c r="A57" s="1" t="s">
        <v>127</v>
      </c>
      <c r="B57" s="1">
        <v>1</v>
      </c>
      <c r="C57" s="2">
        <v>-1.5517262321553607</v>
      </c>
      <c r="D57" s="2">
        <v>-1.3448543845634631</v>
      </c>
      <c r="E57" s="2">
        <v>-1.6947450974271732</v>
      </c>
      <c r="F57" s="2">
        <v>-2.5033221708393132</v>
      </c>
      <c r="G57" s="2">
        <v>-3.8740343590849764</v>
      </c>
      <c r="H57" s="2">
        <v>-1.6303620334184694</v>
      </c>
    </row>
    <row r="58" spans="1:8" ht="15" customHeight="1" x14ac:dyDescent="0.25">
      <c r="A58" s="1" t="s">
        <v>149</v>
      </c>
      <c r="B58" s="1">
        <v>1</v>
      </c>
      <c r="C58" s="2">
        <v>-2.8392209138709918</v>
      </c>
      <c r="D58" s="2">
        <v>-2.1122632257495786</v>
      </c>
      <c r="E58" s="2">
        <v>-2.0103195494635724</v>
      </c>
      <c r="F58" s="2">
        <v>-1.618702823958392</v>
      </c>
      <c r="G58" s="2">
        <v>-1.8761531897806556</v>
      </c>
      <c r="H58" s="2">
        <v>-1.9918468703705678</v>
      </c>
    </row>
    <row r="59" spans="1:8" ht="15" customHeight="1" x14ac:dyDescent="0.25">
      <c r="A59" s="1" t="s">
        <v>145</v>
      </c>
      <c r="B59" s="1">
        <v>1</v>
      </c>
      <c r="C59" s="2">
        <v>-1.5656609291858461</v>
      </c>
      <c r="D59" s="2">
        <v>-1.7968544821117514</v>
      </c>
      <c r="E59" s="2">
        <v>-2.0576995373602687</v>
      </c>
      <c r="F59" s="2">
        <v>-1.8385661414527676</v>
      </c>
      <c r="G59" s="2">
        <v>-1.4776866928057311</v>
      </c>
      <c r="H59" s="2">
        <v>-2.5823262839879151</v>
      </c>
    </row>
    <row r="60" spans="1:8" ht="15" customHeight="1" x14ac:dyDescent="0.25">
      <c r="A60" s="1" t="s">
        <v>140</v>
      </c>
      <c r="B60" s="1">
        <v>1</v>
      </c>
      <c r="C60" s="2">
        <v>-2.0063461696256213</v>
      </c>
      <c r="D60" s="2">
        <v>-1.9515149351222156</v>
      </c>
      <c r="E60" s="2">
        <v>-2.1748229324170607</v>
      </c>
      <c r="F60" s="2">
        <v>-1.7093521624140262</v>
      </c>
      <c r="G60" s="2">
        <v>-1.432563823665189</v>
      </c>
      <c r="H60" s="2">
        <v>-1.8357002204142492</v>
      </c>
    </row>
    <row r="61" spans="1:8" ht="15" customHeight="1" x14ac:dyDescent="0.25">
      <c r="A61" s="1" t="s">
        <v>117</v>
      </c>
      <c r="B61" s="1">
        <v>1</v>
      </c>
      <c r="C61" s="2">
        <v>-1.6596528806501982</v>
      </c>
      <c r="D61" s="2">
        <v>-2.1441654166451145</v>
      </c>
      <c r="E61" s="2">
        <v>-2.3243497081466611</v>
      </c>
      <c r="F61" s="2">
        <v>-1.9395287744389429</v>
      </c>
      <c r="G61" s="2">
        <v>-1.2875344714902843</v>
      </c>
      <c r="H61" s="2">
        <v>-1.5595306592935563</v>
      </c>
    </row>
    <row r="62" spans="1:8" ht="15" customHeight="1" x14ac:dyDescent="0.25">
      <c r="A62" s="1" t="s">
        <v>123</v>
      </c>
      <c r="B62" s="1">
        <v>1</v>
      </c>
      <c r="C62" s="2">
        <v>-2.6040993591441128</v>
      </c>
      <c r="D62" s="2">
        <v>-1.5409301742509713</v>
      </c>
      <c r="E62" s="2">
        <v>-1.3406358895309627</v>
      </c>
      <c r="F62" s="2">
        <v>-1.7561124485440969</v>
      </c>
      <c r="G62" s="2">
        <v>-1.1307221292082281</v>
      </c>
      <c r="H62" s="2">
        <v>-2.3539934805660647</v>
      </c>
    </row>
    <row r="63" spans="1:8" ht="15" customHeight="1" x14ac:dyDescent="0.25">
      <c r="A63" s="1" t="s">
        <v>114</v>
      </c>
      <c r="B63" s="1">
        <v>1</v>
      </c>
      <c r="C63" s="2">
        <v>-2.1206443758424283</v>
      </c>
      <c r="D63" s="2">
        <v>-1.7500197346231403</v>
      </c>
      <c r="E63" s="2">
        <v>-1.6572668333922309</v>
      </c>
      <c r="F63" s="2">
        <v>-1.9611685322818799</v>
      </c>
      <c r="G63" s="2">
        <v>-1.4091423660502609</v>
      </c>
      <c r="H63" s="2">
        <v>-1.1126109683789842</v>
      </c>
    </row>
    <row r="64" spans="1:8" ht="15" customHeight="1" x14ac:dyDescent="0.25">
      <c r="A64" s="1" t="s">
        <v>125</v>
      </c>
      <c r="B64" s="1">
        <v>1</v>
      </c>
      <c r="C64" s="2">
        <v>-1.8824747902122558</v>
      </c>
      <c r="D64" s="2">
        <v>-1.8973595835036157</v>
      </c>
      <c r="E64" s="2">
        <v>-1.5833007952472975</v>
      </c>
      <c r="F64" s="2">
        <v>-1.6027241188183852</v>
      </c>
      <c r="G64" s="2">
        <v>-1.3102273537765732</v>
      </c>
      <c r="H64" s="2">
        <v>-1.39045761761013</v>
      </c>
    </row>
    <row r="65" spans="1:8" ht="15" customHeight="1" x14ac:dyDescent="0.25">
      <c r="A65" s="1" t="s">
        <v>99</v>
      </c>
      <c r="B65" s="1">
        <v>1</v>
      </c>
      <c r="C65" s="2">
        <v>4.1592528079014564</v>
      </c>
      <c r="D65" s="2">
        <v>-1.1600585776240429</v>
      </c>
      <c r="E65" s="2">
        <v>1.0040169067196094</v>
      </c>
      <c r="F65" s="2">
        <v>-1.9266277868005315</v>
      </c>
      <c r="G65" s="2">
        <v>-7.3365324067827107</v>
      </c>
      <c r="H65" s="2">
        <v>-4.3239605723286143</v>
      </c>
    </row>
    <row r="66" spans="1:8" ht="15" customHeight="1" x14ac:dyDescent="0.25">
      <c r="A66" s="1" t="s">
        <v>106</v>
      </c>
      <c r="B66" s="1">
        <v>1</v>
      </c>
      <c r="C66" s="2">
        <v>-1.4541121145200726</v>
      </c>
      <c r="D66" s="2">
        <v>-2.0624855794441532</v>
      </c>
      <c r="E66" s="2">
        <v>-2.7229904368053761</v>
      </c>
      <c r="F66" s="2">
        <v>-1.4039824304538802</v>
      </c>
      <c r="G66" s="2">
        <v>1.0092812747674467</v>
      </c>
      <c r="H66" s="2">
        <v>-2.4508594484808004</v>
      </c>
    </row>
    <row r="67" spans="1:8" ht="15" customHeight="1" x14ac:dyDescent="0.25">
      <c r="A67" s="1" t="s">
        <v>102</v>
      </c>
      <c r="B67" s="1">
        <v>1</v>
      </c>
      <c r="C67" s="2">
        <v>-1.4141877853668248</v>
      </c>
      <c r="D67" s="2">
        <v>-1.5173836142165862</v>
      </c>
      <c r="E67" s="2">
        <v>-1.8274492781582585</v>
      </c>
      <c r="F67" s="2">
        <v>-1.7147265597809693</v>
      </c>
      <c r="G67" s="2">
        <v>-1.39360739204224</v>
      </c>
      <c r="H67" s="2">
        <v>-1.1493229793057687</v>
      </c>
    </row>
    <row r="68" spans="1:8" ht="15" customHeight="1" x14ac:dyDescent="0.25">
      <c r="A68" s="1" t="s">
        <v>121</v>
      </c>
      <c r="B68" s="1">
        <v>1</v>
      </c>
      <c r="C68" s="2">
        <v>1.6763726782341675</v>
      </c>
      <c r="D68" s="2">
        <v>-1.9107531449880808</v>
      </c>
      <c r="E68" s="2">
        <v>-1.2930273342043308</v>
      </c>
      <c r="F68" s="2">
        <v>-2.2904360586515708</v>
      </c>
      <c r="G68" s="2">
        <v>-1.1438645632980327</v>
      </c>
      <c r="H68" s="2">
        <v>-3.9675344769728182</v>
      </c>
    </row>
    <row r="69" spans="1:8" ht="15" customHeight="1" x14ac:dyDescent="0.25">
      <c r="A69" s="1" t="s">
        <v>110</v>
      </c>
      <c r="B69" s="1">
        <v>1</v>
      </c>
      <c r="C69" s="2">
        <v>-1.12066626582992</v>
      </c>
      <c r="D69" s="2">
        <v>-1.3305767332392655</v>
      </c>
      <c r="E69" s="2">
        <v>-1.8886369753487122</v>
      </c>
      <c r="F69" s="2">
        <v>-1.1630801998017191</v>
      </c>
      <c r="G69" s="2">
        <v>-1.3107493204446112</v>
      </c>
      <c r="H69" s="2">
        <v>-2.0357711946320007</v>
      </c>
    </row>
    <row r="70" spans="1:8" ht="15" customHeight="1" x14ac:dyDescent="0.25">
      <c r="A70" s="1" t="s">
        <v>130</v>
      </c>
      <c r="B70" s="1">
        <v>1</v>
      </c>
      <c r="C70" s="2">
        <v>-1.4470914543915043</v>
      </c>
      <c r="D70" s="2">
        <v>-1.313873201994511</v>
      </c>
      <c r="E70" s="2">
        <v>-1.6104295829223616</v>
      </c>
      <c r="F70" s="2">
        <v>-1.5331819979707302</v>
      </c>
      <c r="G70" s="2">
        <v>-1.4388567001823727</v>
      </c>
      <c r="H70" s="2">
        <v>-1.480823851839548</v>
      </c>
    </row>
    <row r="71" spans="1:8" ht="15" customHeight="1" x14ac:dyDescent="0.25">
      <c r="A71" s="1" t="s">
        <v>139</v>
      </c>
      <c r="B71" s="1">
        <v>1</v>
      </c>
      <c r="C71" s="2">
        <v>-1.6112364576085878</v>
      </c>
      <c r="D71" s="2">
        <v>-1.3902369997470061</v>
      </c>
      <c r="E71" s="2">
        <v>-1.2302137799667607</v>
      </c>
      <c r="F71" s="2">
        <v>-1.881184760227097</v>
      </c>
      <c r="G71" s="2">
        <v>-1.2985215644551069</v>
      </c>
      <c r="H71" s="2">
        <v>-1.3811465023812646</v>
      </c>
    </row>
    <row r="72" spans="1:8" ht="15" customHeight="1" x14ac:dyDescent="0.25">
      <c r="A72" s="1" t="s">
        <v>115</v>
      </c>
      <c r="B72" s="1">
        <v>1</v>
      </c>
      <c r="C72" s="2">
        <v>1.405358866479002</v>
      </c>
      <c r="D72" s="2">
        <v>1.4175604276600109</v>
      </c>
      <c r="E72" s="2">
        <v>-1.2347165216871334</v>
      </c>
      <c r="F72" s="2">
        <v>-7.2510049999999993</v>
      </c>
      <c r="G72" s="2">
        <v>-2.0182662573169408</v>
      </c>
      <c r="H72" s="2">
        <v>-1.081474449419366</v>
      </c>
    </row>
    <row r="73" spans="1:8" ht="15" customHeight="1" x14ac:dyDescent="0.25">
      <c r="A73" s="1" t="s">
        <v>96</v>
      </c>
      <c r="B73" s="1">
        <v>1</v>
      </c>
      <c r="C73" s="2">
        <v>-1.1531439842090467</v>
      </c>
      <c r="D73" s="2">
        <v>-1.5302626775272763</v>
      </c>
      <c r="E73" s="2">
        <v>-1.5520293142275576</v>
      </c>
      <c r="F73" s="2">
        <v>-1.054809851288532</v>
      </c>
      <c r="G73" s="2">
        <v>-1.0495607449092721</v>
      </c>
      <c r="H73" s="2">
        <v>-2.3382967215062438</v>
      </c>
    </row>
    <row r="74" spans="1:8" ht="15" customHeight="1" x14ac:dyDescent="0.25">
      <c r="A74" s="1" t="s">
        <v>128</v>
      </c>
      <c r="B74" s="1">
        <v>1</v>
      </c>
      <c r="C74" s="2">
        <v>-1.4774690454057309</v>
      </c>
      <c r="D74" s="2">
        <v>-1.2322938904407363</v>
      </c>
      <c r="E74" s="2">
        <v>-1.4177355170601962</v>
      </c>
      <c r="F74" s="2">
        <v>-1.7317121099212953</v>
      </c>
      <c r="G74" s="2">
        <v>-1.2997260956175298</v>
      </c>
      <c r="H74" s="2">
        <v>-1.5120597371458619</v>
      </c>
    </row>
    <row r="75" spans="1:8" ht="15" customHeight="1" x14ac:dyDescent="0.25">
      <c r="A75" s="1" t="s">
        <v>103</v>
      </c>
      <c r="B75" s="1">
        <v>1</v>
      </c>
      <c r="C75" s="2">
        <v>-1.2794835161111802</v>
      </c>
      <c r="D75" s="2">
        <v>-1.448837149818075</v>
      </c>
      <c r="E75" s="2">
        <v>-1.8506975642428898</v>
      </c>
      <c r="F75" s="2">
        <v>-1.4988332100968027</v>
      </c>
      <c r="G75" s="2">
        <v>-1.1785406626465857</v>
      </c>
      <c r="H75" s="2">
        <v>-1.3996287885266514</v>
      </c>
    </row>
    <row r="76" spans="1:8" ht="15" customHeight="1" x14ac:dyDescent="0.25">
      <c r="A76" s="1" t="s">
        <v>126</v>
      </c>
      <c r="B76" s="1">
        <v>1</v>
      </c>
      <c r="C76" s="2">
        <v>1.0006724038680155</v>
      </c>
      <c r="D76" s="2">
        <v>-1.2589892567419425</v>
      </c>
      <c r="E76" s="2">
        <v>-1.9048588778415636</v>
      </c>
      <c r="F76" s="2">
        <v>-1.2754267209305858</v>
      </c>
      <c r="G76" s="2">
        <v>-1.3829929564419123</v>
      </c>
      <c r="H76" s="2">
        <v>-3.7765152224824359</v>
      </c>
    </row>
    <row r="77" spans="1:8" ht="15" customHeight="1" x14ac:dyDescent="0.25">
      <c r="A77" s="1" t="s">
        <v>116</v>
      </c>
      <c r="B77" s="1">
        <v>1</v>
      </c>
      <c r="C77" s="2">
        <v>-1.5300825771902038</v>
      </c>
      <c r="D77" s="2">
        <v>-1.2971143527480853</v>
      </c>
      <c r="E77" s="2">
        <v>-1.3298918752014108</v>
      </c>
      <c r="F77" s="2">
        <v>-1.3909036473926739</v>
      </c>
      <c r="G77" s="2">
        <v>-1.2926444376937285</v>
      </c>
      <c r="H77" s="2">
        <v>-1.4364702613724967</v>
      </c>
    </row>
    <row r="78" spans="1:8" ht="15" customHeight="1" x14ac:dyDescent="0.25">
      <c r="A78" s="1" t="s">
        <v>118</v>
      </c>
      <c r="B78" s="1">
        <v>1</v>
      </c>
      <c r="C78" s="2">
        <v>2.972128064216343</v>
      </c>
      <c r="D78" s="2">
        <v>-1.7132488962582655</v>
      </c>
      <c r="E78" s="2">
        <v>-1.1985669203742164</v>
      </c>
      <c r="F78" s="2">
        <v>-2.0833723210463972</v>
      </c>
      <c r="G78" s="2">
        <v>-3.779088873641256</v>
      </c>
      <c r="H78" s="2">
        <v>-2.2816254224354084</v>
      </c>
    </row>
    <row r="79" spans="1:8" ht="15" customHeight="1" x14ac:dyDescent="0.25">
      <c r="A79" s="1" t="s">
        <v>163</v>
      </c>
      <c r="B79" s="1">
        <v>1</v>
      </c>
      <c r="C79" s="2">
        <v>1.4621347013850936</v>
      </c>
      <c r="D79" s="2">
        <v>-3.0450179298695166</v>
      </c>
      <c r="E79" s="2">
        <v>1.1620847510416115</v>
      </c>
      <c r="F79" s="2">
        <v>-2.6065131330903606</v>
      </c>
      <c r="G79" s="2">
        <v>-3.0211032694590716</v>
      </c>
      <c r="H79" s="2">
        <v>-1.7806494125323571</v>
      </c>
    </row>
    <row r="80" spans="1:8" ht="15" customHeight="1" x14ac:dyDescent="0.25">
      <c r="A80" s="1" t="s">
        <v>112</v>
      </c>
      <c r="B80" s="1">
        <v>1</v>
      </c>
      <c r="C80" s="2">
        <v>1.0057500267620927</v>
      </c>
      <c r="D80" s="2">
        <v>-1.4461852168028273</v>
      </c>
      <c r="E80" s="2">
        <v>-1.4046072733872987</v>
      </c>
      <c r="F80" s="2">
        <v>-1.7415663934717438</v>
      </c>
      <c r="G80" s="2">
        <v>-2.115467605002614</v>
      </c>
      <c r="H80" s="2">
        <v>-1.2131866510560934</v>
      </c>
    </row>
    <row r="81" spans="1:8" ht="15" customHeight="1" x14ac:dyDescent="0.25">
      <c r="A81" s="1" t="s">
        <v>87</v>
      </c>
      <c r="B81" s="1">
        <v>1</v>
      </c>
      <c r="C81" s="2">
        <v>-1.1273687109140054</v>
      </c>
      <c r="D81" s="2">
        <v>-1.1262424439859557</v>
      </c>
      <c r="E81" s="2">
        <v>-1.1870674591971431</v>
      </c>
      <c r="F81" s="2">
        <v>-1.11462266229855</v>
      </c>
      <c r="G81" s="2">
        <v>-1.1778323708395431</v>
      </c>
      <c r="H81" s="2">
        <v>-1.0796643091941429</v>
      </c>
    </row>
    <row r="82" spans="1:8" ht="15" customHeight="1" x14ac:dyDescent="0.25">
      <c r="A82" s="1" t="s">
        <v>101</v>
      </c>
      <c r="B82" s="1">
        <v>1</v>
      </c>
      <c r="C82" s="2">
        <v>6.8070297935954844</v>
      </c>
      <c r="D82" s="2">
        <v>1.5558196315915507</v>
      </c>
      <c r="E82" s="2">
        <v>-1.257605309151701</v>
      </c>
      <c r="F82" s="2">
        <v>1.3452841317234716</v>
      </c>
      <c r="G82" s="2">
        <v>-9.355670545798084</v>
      </c>
      <c r="H82" s="2">
        <v>-5.5143188712459548</v>
      </c>
    </row>
    <row r="83" spans="1:8" ht="15" customHeight="1" x14ac:dyDescent="0.25">
      <c r="A83" s="1" t="s">
        <v>97</v>
      </c>
      <c r="B83" s="1">
        <v>1</v>
      </c>
      <c r="C83" s="2">
        <v>-1.8707395180858868</v>
      </c>
      <c r="D83" s="2">
        <v>-1.2419966656676158</v>
      </c>
      <c r="E83" s="2">
        <v>-1.3783037381040484</v>
      </c>
      <c r="F83" s="2">
        <v>-1.5177752010947252</v>
      </c>
      <c r="G83" s="2">
        <v>-1.274865935885809</v>
      </c>
      <c r="H83" s="2">
        <v>1.0046123214320233</v>
      </c>
    </row>
    <row r="84" spans="1:8" ht="15" customHeight="1" x14ac:dyDescent="0.25">
      <c r="A84" s="1" t="s">
        <v>113</v>
      </c>
      <c r="B84" s="1">
        <v>1</v>
      </c>
      <c r="C84" s="2">
        <v>3.1381291762244543</v>
      </c>
      <c r="D84" s="2">
        <v>-3.1384524007662611</v>
      </c>
      <c r="E84" s="2">
        <v>1.3698432141616772</v>
      </c>
      <c r="F84" s="2">
        <v>-2.8612589300953357</v>
      </c>
      <c r="G84" s="2">
        <v>-1.5585284142128337</v>
      </c>
      <c r="H84" s="2">
        <v>-3.0895189608474873</v>
      </c>
    </row>
    <row r="85" spans="1:8" ht="15" customHeight="1" x14ac:dyDescent="0.25">
      <c r="A85" s="1" t="s">
        <v>86</v>
      </c>
      <c r="B85" s="1">
        <v>1</v>
      </c>
      <c r="C85" s="2">
        <v>-1.2943150414528226</v>
      </c>
      <c r="D85" s="2">
        <v>-1.3242044815959537</v>
      </c>
      <c r="E85" s="2">
        <v>-1.5934218033514356</v>
      </c>
      <c r="F85" s="2">
        <v>-1.7119566798599288</v>
      </c>
      <c r="G85" s="2">
        <v>1.3396734974117039</v>
      </c>
      <c r="H85" s="2">
        <v>-1.3530334246978533</v>
      </c>
    </row>
    <row r="86" spans="1:8" ht="15" customHeight="1" x14ac:dyDescent="0.25">
      <c r="A86" s="1" t="s">
        <v>100</v>
      </c>
      <c r="B86" s="1">
        <v>1</v>
      </c>
      <c r="C86" s="2">
        <v>-1.8112799643924462</v>
      </c>
      <c r="D86" s="2">
        <v>-1.1580956338890256</v>
      </c>
      <c r="E86" s="2">
        <v>1.0053983633285748</v>
      </c>
      <c r="F86" s="2">
        <v>-1.4083993013494098</v>
      </c>
      <c r="G86" s="2">
        <v>-1.125531033520119</v>
      </c>
      <c r="H86" s="2">
        <v>-1.179558838796138</v>
      </c>
    </row>
    <row r="87" spans="1:8" ht="15" customHeight="1" x14ac:dyDescent="0.25">
      <c r="A87" s="1" t="s">
        <v>124</v>
      </c>
      <c r="B87" s="1">
        <v>1</v>
      </c>
      <c r="C87" s="2">
        <v>-1.5399050644322714</v>
      </c>
      <c r="D87" s="2">
        <v>-1.3855929703677046</v>
      </c>
      <c r="E87" s="2">
        <v>-1.1513620365105195</v>
      </c>
      <c r="F87" s="2">
        <v>1.1348649451134845</v>
      </c>
      <c r="G87" s="2">
        <v>-1.2790943160175818</v>
      </c>
      <c r="H87" s="2">
        <v>-1.2572492012428771</v>
      </c>
    </row>
    <row r="88" spans="1:8" ht="15" customHeight="1" x14ac:dyDescent="0.25">
      <c r="A88" s="1" t="s">
        <v>94</v>
      </c>
      <c r="B88" s="1">
        <v>1</v>
      </c>
      <c r="C88" s="2">
        <v>-1.8340462382239484</v>
      </c>
      <c r="D88" s="2">
        <v>-1.9054240106871689</v>
      </c>
      <c r="E88" s="2">
        <v>-1.6489972473456549</v>
      </c>
      <c r="F88" s="2">
        <v>1.0630067133790675</v>
      </c>
      <c r="G88" s="2">
        <v>1.0670726487887794</v>
      </c>
      <c r="H88" s="2">
        <v>-2.0200530598331135</v>
      </c>
    </row>
    <row r="89" spans="1:8" ht="15" customHeight="1" x14ac:dyDescent="0.25">
      <c r="A89" s="1" t="s">
        <v>61</v>
      </c>
      <c r="B89" s="1">
        <v>1</v>
      </c>
      <c r="C89" s="2">
        <v>-1.6663990051740949</v>
      </c>
      <c r="D89" s="2">
        <v>-1.3906399111393872</v>
      </c>
      <c r="E89" s="2">
        <v>-1.2107050515185429</v>
      </c>
      <c r="F89" s="2">
        <v>1.2824750594966223</v>
      </c>
      <c r="G89" s="2">
        <v>-1.1139263419921768</v>
      </c>
      <c r="H89" s="2">
        <v>-1.0768529045699011</v>
      </c>
    </row>
    <row r="90" spans="1:8" ht="15" customHeight="1" x14ac:dyDescent="0.25">
      <c r="A90" s="1" t="s">
        <v>108</v>
      </c>
      <c r="B90" s="1">
        <v>1</v>
      </c>
      <c r="C90" s="2">
        <v>-1.0896685399105006</v>
      </c>
      <c r="D90" s="2">
        <v>-1.4136407514665479</v>
      </c>
      <c r="E90" s="2">
        <v>1.4341885035516027</v>
      </c>
      <c r="F90" s="2">
        <v>-1.8252224387511247</v>
      </c>
      <c r="G90" s="2">
        <v>-1.1544134276151132</v>
      </c>
      <c r="H90" s="2">
        <v>-1.1013259976446688</v>
      </c>
    </row>
    <row r="91" spans="1:8" ht="15" customHeight="1" x14ac:dyDescent="0.25">
      <c r="A91" s="1" t="s">
        <v>74</v>
      </c>
      <c r="B91" s="1">
        <v>1</v>
      </c>
      <c r="C91" s="2">
        <v>-1.1460109607643436</v>
      </c>
      <c r="D91" s="2">
        <v>-1.1843342455317316</v>
      </c>
      <c r="E91" s="2">
        <v>-1.0342358430280907</v>
      </c>
      <c r="F91" s="2">
        <v>-1.0518414347941227</v>
      </c>
      <c r="G91" s="2">
        <v>1.1113262258647034</v>
      </c>
      <c r="H91" s="2">
        <v>-1.0730862035234163</v>
      </c>
    </row>
    <row r="92" spans="1:8" ht="15" customHeight="1" x14ac:dyDescent="0.25">
      <c r="A92" s="1" t="s">
        <v>93</v>
      </c>
      <c r="B92" s="1">
        <v>1</v>
      </c>
      <c r="C92" s="2">
        <v>1.3479387159243943</v>
      </c>
      <c r="D92" s="2">
        <v>-1.0265204737838556</v>
      </c>
      <c r="E92" s="2">
        <v>-1.3893207769325902</v>
      </c>
      <c r="F92" s="2">
        <v>1.1945622702592011</v>
      </c>
      <c r="G92" s="2">
        <v>-1.3590235746743797</v>
      </c>
      <c r="H92" s="2">
        <v>-3.0189927181602378</v>
      </c>
    </row>
    <row r="93" spans="1:8" ht="15" customHeight="1" x14ac:dyDescent="0.25">
      <c r="A93" s="1" t="s">
        <v>133</v>
      </c>
      <c r="B93" s="1">
        <v>1</v>
      </c>
      <c r="C93" s="2">
        <v>-1.2506015700789292</v>
      </c>
      <c r="D93" s="2">
        <v>1.1485264260026402</v>
      </c>
      <c r="E93" s="2">
        <v>1.3778485910684204</v>
      </c>
      <c r="F93" s="2">
        <v>-2.0639440925966368</v>
      </c>
      <c r="G93" s="2">
        <v>-1.1776300744120043</v>
      </c>
      <c r="H93" s="2">
        <v>-2.1443428309068873</v>
      </c>
    </row>
    <row r="94" spans="1:8" ht="15" customHeight="1" x14ac:dyDescent="0.25">
      <c r="A94" s="1" t="s">
        <v>83</v>
      </c>
      <c r="B94" s="1">
        <v>1</v>
      </c>
      <c r="C94" s="2">
        <v>-1.3424459163645701</v>
      </c>
      <c r="D94" s="2">
        <v>1.3676152964012045</v>
      </c>
      <c r="E94" s="2">
        <v>-1.9194965285610057</v>
      </c>
      <c r="F94" s="2">
        <v>-2.0060533556845277</v>
      </c>
      <c r="G94" s="2">
        <v>-1.5606754372975236</v>
      </c>
      <c r="H94" s="2">
        <v>1.4132563056946323</v>
      </c>
    </row>
    <row r="95" spans="1:8" ht="15" customHeight="1" x14ac:dyDescent="0.25">
      <c r="A95" s="1" t="s">
        <v>91</v>
      </c>
      <c r="B95" s="1">
        <v>1</v>
      </c>
      <c r="C95" s="2">
        <v>-1.7365679158128711</v>
      </c>
      <c r="D95" s="2">
        <v>-1.5998016285654864</v>
      </c>
      <c r="E95" s="2">
        <v>1.0757668179969735</v>
      </c>
      <c r="F95" s="2">
        <v>-1.3838338930142364</v>
      </c>
      <c r="G95" s="2">
        <v>1.0152708282066005</v>
      </c>
      <c r="H95" s="2">
        <v>-1.1645667363879342</v>
      </c>
    </row>
    <row r="96" spans="1:8" ht="15" customHeight="1" x14ac:dyDescent="0.25">
      <c r="A96" s="1" t="s">
        <v>98</v>
      </c>
      <c r="B96" s="1">
        <v>1</v>
      </c>
      <c r="C96" s="2">
        <v>-1.1768495982395892</v>
      </c>
      <c r="D96" s="2">
        <v>-1.2138451023294401</v>
      </c>
      <c r="E96" s="2">
        <v>1.3735725398815299</v>
      </c>
      <c r="F96" s="2">
        <v>-1.1529592862528273</v>
      </c>
      <c r="G96" s="2">
        <v>1.0774638293234515</v>
      </c>
      <c r="H96" s="2">
        <v>-2.3818963503102224</v>
      </c>
    </row>
    <row r="97" spans="1:8" ht="15" customHeight="1" x14ac:dyDescent="0.25">
      <c r="A97" s="1" t="s">
        <v>122</v>
      </c>
      <c r="B97" s="1">
        <v>1</v>
      </c>
      <c r="C97" s="2">
        <v>1.0942566424535138</v>
      </c>
      <c r="D97" s="2">
        <v>-1.1550676124331047</v>
      </c>
      <c r="E97" s="2">
        <v>1.2013661642214353</v>
      </c>
      <c r="F97" s="2">
        <v>-1.8820918515204359</v>
      </c>
      <c r="G97" s="2">
        <v>-1.1771984443221892</v>
      </c>
      <c r="H97" s="2">
        <v>-1.3545708803895333</v>
      </c>
    </row>
    <row r="98" spans="1:8" ht="15" customHeight="1" x14ac:dyDescent="0.25">
      <c r="A98" s="1" t="s">
        <v>55</v>
      </c>
      <c r="B98" s="1">
        <v>1</v>
      </c>
      <c r="C98" s="2">
        <v>-1.6983815050923221</v>
      </c>
      <c r="D98" s="2">
        <v>-1.2943884982603182</v>
      </c>
      <c r="E98" s="2">
        <v>-1.5487678482507845</v>
      </c>
      <c r="F98" s="2">
        <v>1.1069732303273296</v>
      </c>
      <c r="G98" s="2">
        <v>-1.0788732219546706</v>
      </c>
      <c r="H98" s="2">
        <v>1.3919156010377298</v>
      </c>
    </row>
    <row r="99" spans="1:8" ht="15" customHeight="1" x14ac:dyDescent="0.25">
      <c r="A99" s="1" t="s">
        <v>65</v>
      </c>
      <c r="B99" s="1">
        <v>1</v>
      </c>
      <c r="C99" s="2">
        <v>-1.3090326493064655</v>
      </c>
      <c r="D99" s="2">
        <v>-1.6067134710973181</v>
      </c>
      <c r="E99" s="2">
        <v>-1.2549601659383052</v>
      </c>
      <c r="F99" s="2">
        <v>1.2765660963228023</v>
      </c>
      <c r="G99" s="2">
        <v>1.0168445089719915</v>
      </c>
      <c r="H99" s="2">
        <v>-1.2428198890824274</v>
      </c>
    </row>
    <row r="100" spans="1:8" ht="15" customHeight="1" x14ac:dyDescent="0.25">
      <c r="A100" s="1" t="s">
        <v>90</v>
      </c>
      <c r="B100" s="1">
        <v>1</v>
      </c>
      <c r="C100" s="2">
        <v>1.2595564974832871</v>
      </c>
      <c r="D100" s="2">
        <v>-1.5214798692168898</v>
      </c>
      <c r="E100" s="2">
        <v>-1.0448410049334873</v>
      </c>
      <c r="F100" s="2">
        <v>1.0952472288155235</v>
      </c>
      <c r="G100" s="2">
        <v>-1.0869833382559897</v>
      </c>
      <c r="H100" s="2">
        <v>-1.2789607798444111</v>
      </c>
    </row>
    <row r="101" spans="1:8" ht="15" customHeight="1" x14ac:dyDescent="0.25">
      <c r="A101" s="1" t="s">
        <v>81</v>
      </c>
      <c r="B101" s="1">
        <v>1</v>
      </c>
      <c r="C101" s="2">
        <v>1.4468804313612789</v>
      </c>
      <c r="D101" s="2">
        <v>-1.1028752546977587</v>
      </c>
      <c r="E101" s="2">
        <v>-1.2846242950710156</v>
      </c>
      <c r="F101" s="2">
        <v>-1.4409704824325873</v>
      </c>
      <c r="G101" s="2">
        <v>1.5380063432265629</v>
      </c>
      <c r="H101" s="2">
        <v>-1.2427843342441331</v>
      </c>
    </row>
    <row r="102" spans="1:8" ht="15" customHeight="1" x14ac:dyDescent="0.25">
      <c r="A102" s="1" t="s">
        <v>80</v>
      </c>
      <c r="B102" s="1">
        <v>1</v>
      </c>
      <c r="C102" s="2">
        <v>1.1595477375098806</v>
      </c>
      <c r="D102" s="2">
        <v>-1.6763147005777135</v>
      </c>
      <c r="E102" s="2">
        <v>2.640559477454238</v>
      </c>
      <c r="F102" s="2">
        <v>-3.4894025288501682</v>
      </c>
      <c r="G102" s="2">
        <v>-2.8919051631299069</v>
      </c>
      <c r="H102" s="2">
        <v>2.3467247577021109</v>
      </c>
    </row>
    <row r="103" spans="1:8" ht="15" customHeight="1" x14ac:dyDescent="0.25">
      <c r="A103" s="1" t="s">
        <v>37</v>
      </c>
      <c r="B103" s="1">
        <v>1</v>
      </c>
      <c r="C103" s="2">
        <v>1.4901726671565025</v>
      </c>
      <c r="D103" s="2">
        <v>-1.088772780680483</v>
      </c>
      <c r="E103" s="2">
        <v>-1.0177841134818069</v>
      </c>
      <c r="F103" s="2">
        <v>-1.0027310147254427</v>
      </c>
      <c r="G103" s="2">
        <v>1.3621101047046449</v>
      </c>
      <c r="H103" s="2">
        <v>-1.6173405268168835</v>
      </c>
    </row>
    <row r="104" spans="1:8" ht="15" customHeight="1" x14ac:dyDescent="0.25">
      <c r="A104" s="1" t="s">
        <v>52</v>
      </c>
      <c r="B104" s="1">
        <v>1</v>
      </c>
      <c r="C104" s="2">
        <v>-1.457475637844982</v>
      </c>
      <c r="D104" s="2">
        <v>-1.5420976167660971</v>
      </c>
      <c r="E104" s="2">
        <v>-1.6434877714526672</v>
      </c>
      <c r="F104" s="2">
        <v>1.0240972276470566</v>
      </c>
      <c r="G104" s="2">
        <v>1.0978649223140904</v>
      </c>
      <c r="H104" s="2">
        <v>1.3255654276116979</v>
      </c>
    </row>
    <row r="105" spans="1:8" ht="15" customHeight="1" x14ac:dyDescent="0.25">
      <c r="A105" s="1" t="s">
        <v>56</v>
      </c>
      <c r="B105" s="1">
        <v>1</v>
      </c>
      <c r="C105" s="2">
        <v>-1.1739529420952874</v>
      </c>
      <c r="D105" s="2">
        <v>-1.2701440053039192</v>
      </c>
      <c r="E105" s="2">
        <v>-1.6044481392532384</v>
      </c>
      <c r="F105" s="2">
        <v>1.1156734577156522</v>
      </c>
      <c r="G105" s="2">
        <v>1.0431507738805001</v>
      </c>
      <c r="H105" s="2">
        <v>1.1391489478924399</v>
      </c>
    </row>
    <row r="106" spans="1:8" ht="15" customHeight="1" x14ac:dyDescent="0.25">
      <c r="A106" s="1" t="s">
        <v>57</v>
      </c>
      <c r="B106" s="1">
        <v>1</v>
      </c>
      <c r="C106" s="2">
        <v>-1.5139650072597066</v>
      </c>
      <c r="D106" s="2">
        <v>1.0229779527492959</v>
      </c>
      <c r="E106" s="2">
        <v>1.1219209186564316</v>
      </c>
      <c r="F106" s="2">
        <v>-1.102280113294019</v>
      </c>
      <c r="G106" s="2">
        <v>-1.0277566737554065</v>
      </c>
      <c r="H106" s="2">
        <v>1.3187173831172325</v>
      </c>
    </row>
    <row r="107" spans="1:8" ht="15" customHeight="1" x14ac:dyDescent="0.25">
      <c r="A107" s="1" t="s">
        <v>44</v>
      </c>
      <c r="B107" s="1">
        <v>1</v>
      </c>
      <c r="C107" s="2">
        <v>1.6163109481897746</v>
      </c>
      <c r="D107" s="2">
        <v>1.1323539445364497</v>
      </c>
      <c r="E107" s="2">
        <v>-3.3009969144586377</v>
      </c>
      <c r="F107" s="2">
        <v>1.4404762283225507</v>
      </c>
      <c r="G107" s="2">
        <v>2.4772710654734467</v>
      </c>
      <c r="H107" s="2">
        <v>-1.3280656274804521</v>
      </c>
    </row>
    <row r="108" spans="1:8" ht="15" customHeight="1" x14ac:dyDescent="0.25">
      <c r="A108" s="1" t="s">
        <v>92</v>
      </c>
      <c r="B108" s="1">
        <v>1</v>
      </c>
      <c r="C108" s="2">
        <v>1.2674459323627636</v>
      </c>
      <c r="D108" s="2">
        <v>1.4446937518238707</v>
      </c>
      <c r="E108" s="2">
        <v>1.0107357089588533</v>
      </c>
      <c r="F108" s="2">
        <v>1.0249067968878554</v>
      </c>
      <c r="G108" s="2">
        <v>-1.0958888888888889</v>
      </c>
      <c r="H108" s="2">
        <v>-1.522098706713352</v>
      </c>
    </row>
    <row r="109" spans="1:8" ht="15" customHeight="1" x14ac:dyDescent="0.25">
      <c r="A109" s="1" t="s">
        <v>73</v>
      </c>
      <c r="B109" s="1">
        <v>1</v>
      </c>
      <c r="C109" s="2">
        <v>-1.4046225333413795</v>
      </c>
      <c r="D109" s="2">
        <v>1.2549323960995404</v>
      </c>
      <c r="E109" s="2">
        <v>1.2144504376652678</v>
      </c>
      <c r="F109" s="2">
        <v>-1.0624174178028718</v>
      </c>
      <c r="G109" s="2">
        <v>1.1398913798960422</v>
      </c>
      <c r="H109" s="2">
        <v>1.0137885845131782</v>
      </c>
    </row>
    <row r="110" spans="1:8" ht="15" customHeight="1" x14ac:dyDescent="0.25">
      <c r="A110" s="1" t="s">
        <v>64</v>
      </c>
      <c r="B110" s="1">
        <v>1</v>
      </c>
      <c r="C110" s="2">
        <v>-1.4103106774367482</v>
      </c>
      <c r="D110" s="2">
        <v>1.652552304346421</v>
      </c>
      <c r="E110" s="2">
        <v>1.3067484265984513</v>
      </c>
      <c r="F110" s="2">
        <v>1.106480337671607</v>
      </c>
      <c r="G110" s="2">
        <v>-1.3002717692324735</v>
      </c>
      <c r="H110" s="2">
        <v>1.0531071713566027</v>
      </c>
    </row>
    <row r="111" spans="1:8" ht="15" customHeight="1" x14ac:dyDescent="0.25">
      <c r="A111" s="1" t="s">
        <v>84</v>
      </c>
      <c r="B111" s="1">
        <v>1</v>
      </c>
      <c r="C111" s="2">
        <v>1.2405357225944538</v>
      </c>
      <c r="D111" s="2">
        <v>1.5677054252745206</v>
      </c>
      <c r="E111" s="2">
        <v>1.215824492834543</v>
      </c>
      <c r="F111" s="2">
        <v>1.168002863278454</v>
      </c>
      <c r="G111" s="2">
        <v>-1.0561763065960617</v>
      </c>
      <c r="H111" s="2">
        <v>-1.4095686538299839</v>
      </c>
    </row>
    <row r="112" spans="1:8" ht="15" customHeight="1" x14ac:dyDescent="0.25">
      <c r="A112" s="1" t="s">
        <v>51</v>
      </c>
      <c r="B112" s="1">
        <v>1</v>
      </c>
      <c r="C112" s="2">
        <v>1.1435555179255736</v>
      </c>
      <c r="D112" s="2">
        <v>1.8796102351914772</v>
      </c>
      <c r="E112" s="2">
        <v>-1.5705529204718638</v>
      </c>
      <c r="F112" s="2">
        <v>-1.0990883654508772</v>
      </c>
      <c r="G112" s="2">
        <v>1.4223489641366547</v>
      </c>
      <c r="H112" s="2">
        <v>1.1563520991104985</v>
      </c>
    </row>
    <row r="113" spans="1:8" ht="15" customHeight="1" x14ac:dyDescent="0.25">
      <c r="A113" s="1" t="s">
        <v>63</v>
      </c>
      <c r="B113" s="1">
        <v>1</v>
      </c>
      <c r="C113" s="2">
        <v>1.3087831481671046</v>
      </c>
      <c r="D113" s="2">
        <v>1.5013894005067443</v>
      </c>
      <c r="E113" s="2">
        <v>1.1606377120432891</v>
      </c>
      <c r="F113" s="2">
        <v>-1.1898703722605388</v>
      </c>
      <c r="G113" s="2">
        <v>1.4507368034067583</v>
      </c>
      <c r="H113" s="2">
        <v>-1.1234520310316582</v>
      </c>
    </row>
    <row r="114" spans="1:8" ht="15" customHeight="1" x14ac:dyDescent="0.25">
      <c r="A114" s="1" t="s">
        <v>82</v>
      </c>
      <c r="B114" s="1">
        <v>1</v>
      </c>
      <c r="C114" s="2">
        <v>1.4732008133616536</v>
      </c>
      <c r="D114" s="2">
        <v>1.1805410262664906</v>
      </c>
      <c r="E114" s="2">
        <v>1.737080556163509</v>
      </c>
      <c r="F114" s="2">
        <v>1.3729705898634277</v>
      </c>
      <c r="G114" s="2">
        <v>1.292525681478494</v>
      </c>
      <c r="H114" s="2">
        <v>-3.1288630458987998</v>
      </c>
    </row>
    <row r="115" spans="1:8" ht="15" customHeight="1" x14ac:dyDescent="0.25">
      <c r="A115" s="1" t="s">
        <v>43</v>
      </c>
      <c r="B115" s="1">
        <v>1</v>
      </c>
      <c r="C115" s="2">
        <v>-1.1078908560515095</v>
      </c>
      <c r="D115" s="2">
        <v>1.331495510305023</v>
      </c>
      <c r="E115" s="2">
        <v>1.3536148499979999</v>
      </c>
      <c r="F115" s="2">
        <v>1.3263033078159316</v>
      </c>
      <c r="G115" s="2">
        <v>-1.1551943968227985</v>
      </c>
      <c r="H115" s="2">
        <v>2.9679733614733226</v>
      </c>
    </row>
    <row r="116" spans="1:8" ht="15" customHeight="1" x14ac:dyDescent="0.25">
      <c r="A116" s="1" t="s">
        <v>88</v>
      </c>
      <c r="B116" s="1">
        <v>1</v>
      </c>
      <c r="C116" s="2">
        <v>1.4748902825356112</v>
      </c>
      <c r="D116" s="2">
        <v>1.3196465981990804</v>
      </c>
      <c r="E116" s="2">
        <v>1.1035240483184114</v>
      </c>
      <c r="F116" s="2">
        <v>-1.8798624967637838</v>
      </c>
      <c r="G116" s="2">
        <v>1.1420985820955214</v>
      </c>
      <c r="H116" s="2">
        <v>1.5762980068652033</v>
      </c>
    </row>
    <row r="117" spans="1:8" ht="15" customHeight="1" x14ac:dyDescent="0.25">
      <c r="A117" s="1" t="s">
        <v>46</v>
      </c>
      <c r="B117" s="1">
        <v>1</v>
      </c>
      <c r="C117" s="2">
        <v>1.1723749130057817</v>
      </c>
      <c r="D117" s="2">
        <v>1.4775409115827698</v>
      </c>
      <c r="E117" s="2">
        <v>-1.4557778079648622</v>
      </c>
      <c r="F117" s="2">
        <v>1.0576755198928525</v>
      </c>
      <c r="G117" s="2">
        <v>1.2736527829265474</v>
      </c>
      <c r="H117" s="2">
        <v>1.2926826351601832</v>
      </c>
    </row>
    <row r="118" spans="1:8" ht="15" customHeight="1" x14ac:dyDescent="0.25">
      <c r="A118" s="1" t="s">
        <v>53</v>
      </c>
      <c r="B118" s="1">
        <v>1</v>
      </c>
      <c r="C118" s="2">
        <v>1.1892404352269705</v>
      </c>
      <c r="D118" s="2">
        <v>1.1849002216687352</v>
      </c>
      <c r="E118" s="2">
        <v>1.1685148194728721</v>
      </c>
      <c r="F118" s="2">
        <v>1.3868876100937515</v>
      </c>
      <c r="G118" s="2">
        <v>-1.0045068695463661</v>
      </c>
      <c r="H118" s="2">
        <v>1.080393799960546</v>
      </c>
    </row>
    <row r="119" spans="1:8" ht="15" customHeight="1" x14ac:dyDescent="0.25">
      <c r="A119" s="1" t="s">
        <v>60</v>
      </c>
      <c r="B119" s="1">
        <v>1</v>
      </c>
      <c r="C119" s="2">
        <v>1.2839714622757064</v>
      </c>
      <c r="D119" s="2">
        <v>1.4325304428774408</v>
      </c>
      <c r="E119" s="2">
        <v>1.4412952780091433</v>
      </c>
      <c r="F119" s="2">
        <v>1.3535696425990464</v>
      </c>
      <c r="G119" s="2">
        <v>1.0797402715848428</v>
      </c>
      <c r="H119" s="2">
        <v>-1.3201553804617334</v>
      </c>
    </row>
    <row r="120" spans="1:8" ht="15" customHeight="1" x14ac:dyDescent="0.25">
      <c r="A120" s="1" t="s">
        <v>58</v>
      </c>
      <c r="B120" s="1">
        <v>1</v>
      </c>
      <c r="C120" s="2">
        <v>1.2981969396705761</v>
      </c>
      <c r="D120" s="2">
        <v>1.1457262597056626</v>
      </c>
      <c r="E120" s="2">
        <v>-1.0883985714790849</v>
      </c>
      <c r="F120" s="2">
        <v>1.5230867635888758</v>
      </c>
      <c r="G120" s="2">
        <v>1.2066681769119039</v>
      </c>
      <c r="H120" s="2">
        <v>1.2735165171968073</v>
      </c>
    </row>
    <row r="121" spans="1:8" ht="15" customHeight="1" x14ac:dyDescent="0.25">
      <c r="A121" s="1" t="s">
        <v>30</v>
      </c>
      <c r="B121" s="1">
        <v>1</v>
      </c>
      <c r="C121" s="2">
        <v>-1.0960068096290545</v>
      </c>
      <c r="D121" s="2">
        <v>1.422097475236058</v>
      </c>
      <c r="E121" s="2">
        <v>1.2608457209815649</v>
      </c>
      <c r="F121" s="2">
        <v>1.1383708764961813</v>
      </c>
      <c r="G121" s="2">
        <v>1.2822173433867619</v>
      </c>
      <c r="H121" s="2">
        <v>2.3114012795590186</v>
      </c>
    </row>
    <row r="122" spans="1:8" ht="15" customHeight="1" x14ac:dyDescent="0.25">
      <c r="A122" s="1" t="s">
        <v>75</v>
      </c>
      <c r="B122" s="1">
        <v>1</v>
      </c>
      <c r="C122" s="2">
        <v>1.0719961132748714</v>
      </c>
      <c r="D122" s="2">
        <v>1.2486136649919644</v>
      </c>
      <c r="E122" s="2">
        <v>1.0559054573417439</v>
      </c>
      <c r="F122" s="2">
        <v>1.0024863760779934</v>
      </c>
      <c r="G122" s="2">
        <v>1.1097255746960502</v>
      </c>
      <c r="H122" s="2">
        <v>1.0004504184932264</v>
      </c>
    </row>
    <row r="123" spans="1:8" ht="15" customHeight="1" x14ac:dyDescent="0.25">
      <c r="A123" s="1" t="s">
        <v>79</v>
      </c>
      <c r="B123" s="1">
        <v>1</v>
      </c>
      <c r="C123" s="2">
        <v>1.6052299999999997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</row>
    <row r="124" spans="1:8" ht="15" customHeight="1" x14ac:dyDescent="0.25">
      <c r="A124" s="1" t="s">
        <v>4</v>
      </c>
      <c r="B124" s="1">
        <v>1</v>
      </c>
      <c r="C124" s="2">
        <v>-1.3153675586925979</v>
      </c>
      <c r="D124" s="2">
        <v>1.2707867395181611</v>
      </c>
      <c r="E124" s="2">
        <v>1.3569062650397761</v>
      </c>
      <c r="F124" s="2">
        <v>1.6457504154552658</v>
      </c>
      <c r="G124" s="2">
        <v>1.6839215018798566</v>
      </c>
      <c r="H124" s="2">
        <v>2.1081311802887837</v>
      </c>
    </row>
    <row r="125" spans="1:8" ht="15" customHeight="1" x14ac:dyDescent="0.25">
      <c r="A125" s="1" t="s">
        <v>78</v>
      </c>
      <c r="B125" s="1">
        <v>1</v>
      </c>
      <c r="C125" s="2">
        <v>1.1858737768437644</v>
      </c>
      <c r="D125" s="2">
        <v>1.2399816116109541</v>
      </c>
      <c r="E125" s="2">
        <v>1.1914247717869575</v>
      </c>
      <c r="F125" s="2">
        <v>1.1607476179129912</v>
      </c>
      <c r="G125" s="2">
        <v>1.0591848745368222</v>
      </c>
      <c r="H125" s="2">
        <v>1.1174882274342668</v>
      </c>
    </row>
    <row r="126" spans="1:8" ht="15" customHeight="1" x14ac:dyDescent="0.25">
      <c r="A126" s="1" t="s">
        <v>48</v>
      </c>
      <c r="B126" s="1">
        <v>1</v>
      </c>
      <c r="C126" s="2">
        <v>1.7436205353590783</v>
      </c>
      <c r="D126" s="2">
        <v>1.8897602917545384</v>
      </c>
      <c r="E126" s="2">
        <v>2.0207906278940242</v>
      </c>
      <c r="F126" s="2">
        <v>1.8255066973710106</v>
      </c>
      <c r="G126" s="2">
        <v>1.0679022417647484</v>
      </c>
      <c r="H126" s="2">
        <v>-1.0171473056555995</v>
      </c>
    </row>
    <row r="127" spans="1:8" ht="15" customHeight="1" x14ac:dyDescent="0.25">
      <c r="A127" s="1" t="s">
        <v>27</v>
      </c>
      <c r="B127" s="1">
        <v>1</v>
      </c>
      <c r="C127" s="2">
        <v>1.2224302561560692</v>
      </c>
      <c r="D127" s="2">
        <v>1.2770993294490636</v>
      </c>
      <c r="E127" s="2">
        <v>1.3418238611389077</v>
      </c>
      <c r="F127" s="2">
        <v>1.534795028267663</v>
      </c>
      <c r="G127" s="2">
        <v>1.3300208914049805</v>
      </c>
      <c r="H127" s="2">
        <v>1.130196233408215</v>
      </c>
    </row>
    <row r="128" spans="1:8" ht="15" customHeight="1" x14ac:dyDescent="0.25">
      <c r="A128" s="1" t="s">
        <v>39</v>
      </c>
      <c r="B128" s="1">
        <v>1</v>
      </c>
      <c r="C128" s="2">
        <v>1.6994316150213375</v>
      </c>
      <c r="D128" s="2">
        <v>2.4376123187228056</v>
      </c>
      <c r="E128" s="2">
        <v>1.8088132177369547</v>
      </c>
      <c r="F128" s="2">
        <v>-1.0199282357655459</v>
      </c>
      <c r="G128" s="2">
        <v>1.3186751696397905</v>
      </c>
      <c r="H128" s="2">
        <v>1.8708207654937876</v>
      </c>
    </row>
    <row r="129" spans="1:8" ht="15" customHeight="1" x14ac:dyDescent="0.25">
      <c r="A129" s="1" t="s">
        <v>41</v>
      </c>
      <c r="B129" s="1">
        <v>1</v>
      </c>
      <c r="C129" s="2">
        <v>1.4338937634948832</v>
      </c>
      <c r="D129" s="2">
        <v>1.5333955368944872</v>
      </c>
      <c r="E129" s="2">
        <v>2.9964113330103532</v>
      </c>
      <c r="F129" s="2">
        <v>-1.2079631920931164</v>
      </c>
      <c r="G129" s="2">
        <v>1.7772755152109909</v>
      </c>
      <c r="H129" s="2">
        <v>1.7068694798822373</v>
      </c>
    </row>
    <row r="130" spans="1:8" ht="15" customHeight="1" x14ac:dyDescent="0.25">
      <c r="A130" s="1" t="s">
        <v>19</v>
      </c>
      <c r="B130" s="1">
        <v>1</v>
      </c>
      <c r="C130" s="2">
        <v>1.2670340954336847</v>
      </c>
      <c r="D130" s="2">
        <v>1.1609994621289912</v>
      </c>
      <c r="E130" s="2">
        <v>1.0817941141543899</v>
      </c>
      <c r="F130" s="2">
        <v>1.8632115560179952</v>
      </c>
      <c r="G130" s="2">
        <v>1.2148007378011292</v>
      </c>
      <c r="H130" s="2">
        <v>1.7926131029926236</v>
      </c>
    </row>
    <row r="131" spans="1:8" ht="15" customHeight="1" x14ac:dyDescent="0.25">
      <c r="A131" s="1" t="s">
        <v>31</v>
      </c>
      <c r="B131" s="1">
        <v>1</v>
      </c>
      <c r="C131" s="2">
        <v>2.0424495542293997</v>
      </c>
      <c r="D131" s="2">
        <v>1.4439636344209694</v>
      </c>
      <c r="E131" s="2">
        <v>1.5972320426883879</v>
      </c>
      <c r="F131" s="2">
        <v>1.2803824789562426</v>
      </c>
      <c r="G131" s="2">
        <v>1.2614390674012772</v>
      </c>
      <c r="H131" s="2">
        <v>1.2953992269179559</v>
      </c>
    </row>
    <row r="132" spans="1:8" ht="15" customHeight="1" x14ac:dyDescent="0.25">
      <c r="A132" s="1" t="s">
        <v>32</v>
      </c>
      <c r="B132" s="1">
        <v>1</v>
      </c>
      <c r="C132" s="2">
        <v>1.7006845073283898</v>
      </c>
      <c r="D132" s="2">
        <v>1.5880307880845261</v>
      </c>
      <c r="E132" s="2">
        <v>1.4277226014118305</v>
      </c>
      <c r="F132" s="2">
        <v>1.5552009999736789</v>
      </c>
      <c r="G132" s="2">
        <v>1.2985545295346728</v>
      </c>
      <c r="H132" s="2">
        <v>1.3522493527556116</v>
      </c>
    </row>
    <row r="133" spans="1:8" ht="15" customHeight="1" x14ac:dyDescent="0.25">
      <c r="A133" s="1" t="s">
        <v>28</v>
      </c>
      <c r="B133" s="1">
        <v>1</v>
      </c>
      <c r="C133" s="2">
        <v>1.918349529165337</v>
      </c>
      <c r="D133" s="2">
        <v>2.4502404613335975</v>
      </c>
      <c r="E133" s="2">
        <v>2.353681754652404</v>
      </c>
      <c r="F133" s="2">
        <v>-1.0070254416479094</v>
      </c>
      <c r="G133" s="2">
        <v>1.5297758812727655</v>
      </c>
      <c r="H133" s="2">
        <v>1.7780637586923145</v>
      </c>
    </row>
    <row r="134" spans="1:8" ht="15" customHeight="1" x14ac:dyDescent="0.25">
      <c r="A134" s="1" t="s">
        <v>22</v>
      </c>
      <c r="B134" s="1">
        <v>1</v>
      </c>
      <c r="C134" s="2">
        <v>1.702215256832796</v>
      </c>
      <c r="D134" s="2">
        <v>1.7172633670325888</v>
      </c>
      <c r="E134" s="2">
        <v>1.4779783315820239</v>
      </c>
      <c r="F134" s="2">
        <v>1.5289392674431861</v>
      </c>
      <c r="G134" s="2">
        <v>1.2629194143370466</v>
      </c>
      <c r="H134" s="2">
        <v>1.3352335627094083</v>
      </c>
    </row>
    <row r="135" spans="1:8" ht="15" customHeight="1" x14ac:dyDescent="0.25">
      <c r="A135" s="1" t="s">
        <v>13</v>
      </c>
      <c r="B135" s="1">
        <v>1</v>
      </c>
      <c r="C135" s="2">
        <v>1.0173862917624077</v>
      </c>
      <c r="D135" s="2">
        <v>1.4877112639408181</v>
      </c>
      <c r="E135" s="2">
        <v>1.3664219434281002</v>
      </c>
      <c r="F135" s="2">
        <v>1.8976563706436849</v>
      </c>
      <c r="G135" s="2">
        <v>1.2797487818581468</v>
      </c>
      <c r="H135" s="2">
        <v>2.1489730809542742</v>
      </c>
    </row>
    <row r="136" spans="1:8" ht="15" customHeight="1" x14ac:dyDescent="0.25">
      <c r="A136" s="1" t="s">
        <v>26</v>
      </c>
      <c r="B136" s="1">
        <v>1</v>
      </c>
      <c r="C136" s="2">
        <v>1.6352566938422974</v>
      </c>
      <c r="D136" s="2">
        <v>1.0707212426355446</v>
      </c>
      <c r="E136" s="2">
        <v>2.4030981623094374</v>
      </c>
      <c r="F136" s="2">
        <v>1.3888904490235601</v>
      </c>
      <c r="G136" s="2">
        <v>1.6525138449951002</v>
      </c>
      <c r="H136" s="2">
        <v>1.3784077841599289</v>
      </c>
    </row>
    <row r="137" spans="1:8" ht="15" customHeight="1" x14ac:dyDescent="0.25">
      <c r="A137" s="1" t="s">
        <v>38</v>
      </c>
      <c r="B137" s="1">
        <v>1</v>
      </c>
      <c r="C137" s="2">
        <v>1.9803906237783235</v>
      </c>
      <c r="D137" s="2">
        <v>1.3074324852616932</v>
      </c>
      <c r="E137" s="2">
        <v>1.7281661949365903</v>
      </c>
      <c r="F137" s="2">
        <v>1.1067298003298955</v>
      </c>
      <c r="G137" s="2">
        <v>2.3323406522171664</v>
      </c>
      <c r="H137" s="2">
        <v>1.3794389854114386</v>
      </c>
    </row>
    <row r="138" spans="1:8" ht="15" customHeight="1" x14ac:dyDescent="0.25">
      <c r="A138" s="1" t="s">
        <v>67</v>
      </c>
      <c r="B138" s="1">
        <v>1</v>
      </c>
      <c r="C138" s="2">
        <v>7.0510357119893783</v>
      </c>
      <c r="D138" s="2">
        <v>1.6597200519762489</v>
      </c>
      <c r="E138" s="2">
        <v>3.1625065231986627</v>
      </c>
      <c r="F138" s="2">
        <v>-3.2793899999999998</v>
      </c>
      <c r="G138" s="2">
        <v>2.3393557948276964</v>
      </c>
      <c r="H138" s="2">
        <v>-1.0077841219891459</v>
      </c>
    </row>
    <row r="139" spans="1:8" ht="15" customHeight="1" x14ac:dyDescent="0.25">
      <c r="A139" s="1" t="s">
        <v>34</v>
      </c>
      <c r="B139" s="1">
        <v>1</v>
      </c>
      <c r="C139" s="2">
        <v>-1.4125888376595255</v>
      </c>
      <c r="D139" s="2">
        <v>1.3023106238203437</v>
      </c>
      <c r="E139" s="2">
        <v>3.637615561245958</v>
      </c>
      <c r="F139" s="2">
        <v>-1.5388114641342607</v>
      </c>
      <c r="G139" s="2">
        <v>2.2811194717681404</v>
      </c>
      <c r="H139" s="2">
        <v>5.7662352074425947</v>
      </c>
    </row>
    <row r="140" spans="1:8" ht="15" customHeight="1" x14ac:dyDescent="0.25">
      <c r="A140" s="1" t="s">
        <v>14</v>
      </c>
      <c r="B140" s="1">
        <v>1</v>
      </c>
      <c r="C140" s="2">
        <v>1.8777934777259913</v>
      </c>
      <c r="D140" s="2">
        <v>2.0277818785105199</v>
      </c>
      <c r="E140" s="2">
        <v>1.5538590238381451</v>
      </c>
      <c r="F140" s="2">
        <v>1.7653212027711895</v>
      </c>
      <c r="G140" s="2">
        <v>1.3499816167194134</v>
      </c>
      <c r="H140" s="2">
        <v>1.4931693496644149</v>
      </c>
    </row>
    <row r="141" spans="1:8" ht="15" customHeight="1" x14ac:dyDescent="0.25">
      <c r="A141" s="1" t="s">
        <v>50</v>
      </c>
      <c r="B141" s="1">
        <v>1</v>
      </c>
      <c r="C141" s="2">
        <v>1.6782239774821326</v>
      </c>
      <c r="D141" s="2">
        <v>2.478591762486698</v>
      </c>
      <c r="E141" s="2">
        <v>4.0495408450090986</v>
      </c>
      <c r="F141" s="2">
        <v>1.7885141929047625</v>
      </c>
      <c r="G141" s="2">
        <v>-1.9763853013330563</v>
      </c>
      <c r="H141" s="2">
        <v>2.1603321102279152</v>
      </c>
    </row>
    <row r="142" spans="1:8" ht="15" customHeight="1" x14ac:dyDescent="0.25">
      <c r="A142" s="1" t="s">
        <v>8</v>
      </c>
      <c r="B142" s="1">
        <v>1</v>
      </c>
      <c r="C142" s="2">
        <v>1.2116403118200332</v>
      </c>
      <c r="D142" s="2">
        <v>1.7141013513564687</v>
      </c>
      <c r="E142" s="2">
        <v>2.16004974336875</v>
      </c>
      <c r="F142" s="2">
        <v>1.8751305982467794</v>
      </c>
      <c r="G142" s="2">
        <v>1.5145388376853135</v>
      </c>
      <c r="H142" s="2">
        <v>2.5007437788626983</v>
      </c>
    </row>
    <row r="143" spans="1:8" ht="15" customHeight="1" x14ac:dyDescent="0.25">
      <c r="A143" s="1" t="s">
        <v>24</v>
      </c>
      <c r="B143" s="1">
        <v>1</v>
      </c>
      <c r="C143" s="2">
        <v>1.5811043414740986</v>
      </c>
      <c r="D143" s="2">
        <v>2.3594803395750836</v>
      </c>
      <c r="E143" s="2">
        <v>2.926914295478027</v>
      </c>
      <c r="F143" s="2">
        <v>1.364810569994475</v>
      </c>
      <c r="G143" s="2">
        <v>1.364763550446098</v>
      </c>
      <c r="H143" s="2">
        <v>1.5350918644426419</v>
      </c>
    </row>
    <row r="144" spans="1:8" ht="15" customHeight="1" x14ac:dyDescent="0.25">
      <c r="A144" s="1" t="s">
        <v>71</v>
      </c>
      <c r="B144" s="1">
        <v>1</v>
      </c>
      <c r="C144" s="2">
        <v>7.4766091277678468</v>
      </c>
      <c r="D144" s="2">
        <v>1.5604429911540221</v>
      </c>
      <c r="E144" s="2">
        <v>2.1545175297501489</v>
      </c>
      <c r="F144" s="2">
        <v>1.2727171625337459</v>
      </c>
      <c r="G144" s="2">
        <v>-2.8737056567593484</v>
      </c>
      <c r="H144" s="2">
        <v>1.7082155179843914</v>
      </c>
    </row>
    <row r="145" spans="1:8" ht="15" customHeight="1" x14ac:dyDescent="0.25">
      <c r="A145" s="1" t="s">
        <v>18</v>
      </c>
      <c r="B145" s="1">
        <v>1</v>
      </c>
      <c r="C145" s="2">
        <v>1.7748999451059648</v>
      </c>
      <c r="D145" s="2">
        <v>2.3739243627061355</v>
      </c>
      <c r="E145" s="2">
        <v>1.6185414579381197</v>
      </c>
      <c r="F145" s="2">
        <v>1.3495788932329829</v>
      </c>
      <c r="G145" s="2">
        <v>2.7980291207910062</v>
      </c>
      <c r="H145" s="2">
        <v>1.7926241338693711</v>
      </c>
    </row>
    <row r="146" spans="1:8" ht="15" customHeight="1" x14ac:dyDescent="0.25">
      <c r="A146" s="1" t="s">
        <v>33</v>
      </c>
      <c r="B146" s="1">
        <v>1</v>
      </c>
      <c r="C146" s="2">
        <v>1.523449677491582</v>
      </c>
      <c r="D146" s="2">
        <v>3.0303821014286823</v>
      </c>
      <c r="E146" s="2">
        <v>2.7092386390058643</v>
      </c>
      <c r="F146" s="2">
        <v>1.0843055347033941</v>
      </c>
      <c r="G146" s="2">
        <v>1.2822107020162323</v>
      </c>
      <c r="H146" s="2">
        <v>2.15005608004875</v>
      </c>
    </row>
    <row r="147" spans="1:8" ht="15" customHeight="1" x14ac:dyDescent="0.25">
      <c r="A147" s="1" t="s">
        <v>21</v>
      </c>
      <c r="B147" s="1">
        <v>1</v>
      </c>
      <c r="C147" s="2">
        <v>1.4217263652378156</v>
      </c>
      <c r="D147" s="2">
        <v>2.0432237228420433</v>
      </c>
      <c r="E147" s="2">
        <v>1.7423664122137403</v>
      </c>
      <c r="F147" s="2">
        <v>3.3818844069837448</v>
      </c>
      <c r="G147" s="2">
        <v>1.2540818783865142</v>
      </c>
      <c r="H147" s="2">
        <v>1.9481757977122216</v>
      </c>
    </row>
    <row r="148" spans="1:8" ht="15" customHeight="1" x14ac:dyDescent="0.25">
      <c r="A148" s="1" t="s">
        <v>10</v>
      </c>
      <c r="B148" s="1">
        <v>1</v>
      </c>
      <c r="C148" s="2">
        <v>1.3593689648321081</v>
      </c>
      <c r="D148" s="2">
        <v>1.7561533876415658</v>
      </c>
      <c r="E148" s="2">
        <v>2.498597258096563</v>
      </c>
      <c r="F148" s="2">
        <v>2.5514147294711558</v>
      </c>
      <c r="G148" s="2">
        <v>2.1082766763017546</v>
      </c>
      <c r="H148" s="2">
        <v>2.0633473109962139</v>
      </c>
    </row>
    <row r="149" spans="1:8" ht="15" customHeight="1" x14ac:dyDescent="0.25">
      <c r="A149" s="1" t="s">
        <v>70</v>
      </c>
      <c r="B149" s="1">
        <v>1</v>
      </c>
      <c r="C149" s="2">
        <v>1</v>
      </c>
      <c r="D149" s="2">
        <v>1</v>
      </c>
      <c r="E149" s="2">
        <v>1</v>
      </c>
      <c r="F149" s="2">
        <v>1</v>
      </c>
      <c r="G149" s="2">
        <v>1</v>
      </c>
      <c r="H149" s="2">
        <v>7.3928099999999999</v>
      </c>
    </row>
    <row r="150" spans="1:8" ht="15" customHeight="1" x14ac:dyDescent="0.25">
      <c r="A150" s="1" t="s">
        <v>7</v>
      </c>
      <c r="B150" s="1">
        <v>1</v>
      </c>
      <c r="C150" s="2">
        <v>1.3819461401446536</v>
      </c>
      <c r="D150" s="2">
        <v>1.9994813523453665</v>
      </c>
      <c r="E150" s="2">
        <v>1.1542219622674368</v>
      </c>
      <c r="F150" s="2">
        <v>2.4075379969872071</v>
      </c>
      <c r="G150" s="2">
        <v>2.006271964242238</v>
      </c>
      <c r="H150" s="2">
        <v>3.5866207149418443</v>
      </c>
    </row>
    <row r="151" spans="1:8" ht="15" customHeight="1" x14ac:dyDescent="0.25">
      <c r="A151" s="1" t="s">
        <v>35</v>
      </c>
      <c r="B151" s="1">
        <v>1</v>
      </c>
      <c r="C151" s="2">
        <v>1.8428194977812333</v>
      </c>
      <c r="D151" s="2">
        <v>2.3702715538733363</v>
      </c>
      <c r="E151" s="2">
        <v>1.4811949721113824</v>
      </c>
      <c r="F151" s="2">
        <v>1.0940522770913332</v>
      </c>
      <c r="G151" s="2">
        <v>1.5346296728399473</v>
      </c>
      <c r="H151" s="2">
        <v>4.5289068783682502</v>
      </c>
    </row>
    <row r="152" spans="1:8" ht="15" customHeight="1" x14ac:dyDescent="0.25">
      <c r="A152" s="1" t="s">
        <v>11</v>
      </c>
      <c r="B152" s="1">
        <v>1</v>
      </c>
      <c r="C152" s="2">
        <v>-1.6768924078009515</v>
      </c>
      <c r="D152" s="2">
        <v>1.333925491278007</v>
      </c>
      <c r="E152" s="2">
        <v>1.5829122058556346</v>
      </c>
      <c r="F152" s="2">
        <v>5.6883710114496351</v>
      </c>
      <c r="G152" s="2">
        <v>2.0361378376698278</v>
      </c>
      <c r="H152" s="2">
        <v>4.2880643371391338</v>
      </c>
    </row>
    <row r="153" spans="1:8" ht="15" customHeight="1" x14ac:dyDescent="0.25">
      <c r="A153" s="1" t="s">
        <v>49</v>
      </c>
      <c r="B153" s="1">
        <v>1</v>
      </c>
      <c r="C153" s="2">
        <v>5.5537472769535006</v>
      </c>
      <c r="D153" s="2">
        <v>3.1904078123914656</v>
      </c>
      <c r="E153" s="2">
        <v>1.7854786812586509</v>
      </c>
      <c r="F153" s="2">
        <v>2.5133059288219743</v>
      </c>
      <c r="G153" s="2">
        <v>-1.030040830186179</v>
      </c>
      <c r="H153" s="2">
        <v>1.557273083610561</v>
      </c>
    </row>
    <row r="154" spans="1:8" ht="15" customHeight="1" x14ac:dyDescent="0.25">
      <c r="A154" s="1" t="s">
        <v>17</v>
      </c>
      <c r="B154" s="1">
        <v>1</v>
      </c>
      <c r="C154" s="2">
        <v>2.07926717939909</v>
      </c>
      <c r="D154" s="2">
        <v>2.9835711716033098</v>
      </c>
      <c r="E154" s="2">
        <v>3.3977435884139329</v>
      </c>
      <c r="F154" s="2">
        <v>1.6155866657656353</v>
      </c>
      <c r="G154" s="2">
        <v>1.4355538962787024</v>
      </c>
      <c r="H154" s="2">
        <v>2.3971356056317439</v>
      </c>
    </row>
    <row r="155" spans="1:8" ht="15" customHeight="1" x14ac:dyDescent="0.25">
      <c r="A155" s="1" t="s">
        <v>68</v>
      </c>
      <c r="B155" s="1">
        <v>1</v>
      </c>
      <c r="C155" s="2">
        <v>1</v>
      </c>
      <c r="D155" s="2">
        <v>1</v>
      </c>
      <c r="E155" s="2">
        <v>1</v>
      </c>
      <c r="F155" s="2">
        <v>1</v>
      </c>
      <c r="G155" s="2">
        <v>1</v>
      </c>
      <c r="H155" s="2">
        <v>9.4646999999999988</v>
      </c>
    </row>
    <row r="156" spans="1:8" ht="15" customHeight="1" x14ac:dyDescent="0.25">
      <c r="A156" s="1" t="s">
        <v>2</v>
      </c>
      <c r="B156" s="1">
        <v>1</v>
      </c>
      <c r="C156" s="2">
        <v>1.6355498657278449</v>
      </c>
      <c r="D156" s="2">
        <v>2.5010426720408865</v>
      </c>
      <c r="E156" s="2">
        <v>3.6027744577855345</v>
      </c>
      <c r="F156" s="2">
        <v>2.1093704313568584</v>
      </c>
      <c r="G156" s="2">
        <v>1.8501049024586673</v>
      </c>
      <c r="H156" s="2">
        <v>2.9009505342587323</v>
      </c>
    </row>
    <row r="157" spans="1:8" ht="15" customHeight="1" x14ac:dyDescent="0.25">
      <c r="A157" s="1" t="s">
        <v>69</v>
      </c>
      <c r="B157" s="1">
        <v>1</v>
      </c>
      <c r="C157" s="2">
        <v>1</v>
      </c>
      <c r="D157" s="2">
        <v>2.8658399999999999</v>
      </c>
      <c r="E157" s="2">
        <v>1</v>
      </c>
      <c r="F157" s="2">
        <v>1</v>
      </c>
      <c r="G157" s="2">
        <v>1</v>
      </c>
      <c r="H157" s="2">
        <v>8.3338000000000001</v>
      </c>
    </row>
    <row r="158" spans="1:8" ht="15" customHeight="1" x14ac:dyDescent="0.25">
      <c r="A158" s="1" t="s">
        <v>20</v>
      </c>
      <c r="B158" s="1">
        <v>1</v>
      </c>
      <c r="C158" s="2">
        <v>2.3608443100948056</v>
      </c>
      <c r="D158" s="2">
        <v>1.7748920579854202</v>
      </c>
      <c r="E158" s="2">
        <v>4.1526408804733261</v>
      </c>
      <c r="F158" s="2">
        <v>4.4819663174618602</v>
      </c>
      <c r="G158" s="2">
        <v>-1.2332871729155472</v>
      </c>
      <c r="H158" s="2">
        <v>4.3239610584408288</v>
      </c>
    </row>
    <row r="159" spans="1:8" ht="15" customHeight="1" x14ac:dyDescent="0.25">
      <c r="A159" s="1" t="s">
        <v>9</v>
      </c>
      <c r="B159" s="1">
        <v>1</v>
      </c>
      <c r="C159" s="2">
        <v>3.3286254499066019</v>
      </c>
      <c r="D159" s="2">
        <v>1.9718531654382945</v>
      </c>
      <c r="E159" s="2">
        <v>2.9827186800169625</v>
      </c>
      <c r="F159" s="2">
        <v>3.7789135650451153</v>
      </c>
      <c r="G159" s="2">
        <v>2.5318766402470358</v>
      </c>
      <c r="H159" s="2">
        <v>1.600629567388026</v>
      </c>
    </row>
    <row r="160" spans="1:8" ht="15" customHeight="1" x14ac:dyDescent="0.25">
      <c r="A160" s="1" t="s">
        <v>40</v>
      </c>
      <c r="B160" s="1">
        <v>1</v>
      </c>
      <c r="C160" s="2">
        <v>2.0245005600840615</v>
      </c>
      <c r="D160" s="2">
        <v>4.9254106831290541</v>
      </c>
      <c r="E160" s="2">
        <v>3.1821558193981021</v>
      </c>
      <c r="F160" s="2">
        <v>-1.3339114316787029</v>
      </c>
      <c r="G160" s="2">
        <v>2.7760724356044344</v>
      </c>
      <c r="H160" s="2">
        <v>5.1032267344829441</v>
      </c>
    </row>
    <row r="161" spans="1:8" ht="15" customHeight="1" x14ac:dyDescent="0.25">
      <c r="A161" s="1" t="s">
        <v>72</v>
      </c>
      <c r="B161" s="1">
        <v>1</v>
      </c>
      <c r="C161" s="2">
        <v>1</v>
      </c>
      <c r="D161" s="2">
        <v>5.54657</v>
      </c>
      <c r="E161" s="2">
        <v>2.6421600000000001</v>
      </c>
      <c r="F161" s="2">
        <v>3.6801899999999996</v>
      </c>
      <c r="G161" s="2">
        <v>1</v>
      </c>
      <c r="H161" s="2">
        <v>3.2521200000000001</v>
      </c>
    </row>
    <row r="162" spans="1:8" ht="15" customHeight="1" x14ac:dyDescent="0.25">
      <c r="A162" s="1" t="s">
        <v>15</v>
      </c>
      <c r="B162" s="1">
        <v>1</v>
      </c>
      <c r="C162" s="2">
        <v>2.4174710171131162</v>
      </c>
      <c r="D162" s="2">
        <v>2.0927297846102495</v>
      </c>
      <c r="E162" s="2">
        <v>3.32443216412767</v>
      </c>
      <c r="F162" s="2">
        <v>3.1813777342888905</v>
      </c>
      <c r="G162" s="2">
        <v>1.5359023847170041</v>
      </c>
      <c r="H162" s="2">
        <v>4.7117707043138051</v>
      </c>
    </row>
    <row r="163" spans="1:8" ht="15" customHeight="1" x14ac:dyDescent="0.25">
      <c r="A163" s="1" t="s">
        <v>16</v>
      </c>
      <c r="B163" s="1">
        <v>1</v>
      </c>
      <c r="C163" s="2">
        <v>1.7398126927826252</v>
      </c>
      <c r="D163" s="2">
        <v>3.4602205069050269</v>
      </c>
      <c r="E163" s="2">
        <v>2.1312336224755111</v>
      </c>
      <c r="F163" s="2">
        <v>2.8663980128884337</v>
      </c>
      <c r="G163" s="2">
        <v>1.820809087908843</v>
      </c>
      <c r="H163" s="2">
        <v>5.6010143996109161</v>
      </c>
    </row>
    <row r="164" spans="1:8" ht="15" customHeight="1" x14ac:dyDescent="0.25">
      <c r="A164" s="1" t="s">
        <v>1</v>
      </c>
      <c r="B164" s="1">
        <v>1</v>
      </c>
      <c r="C164" s="2">
        <v>-2.4417716314295888</v>
      </c>
      <c r="D164" s="2">
        <v>2.5159162649230251</v>
      </c>
      <c r="E164" s="2">
        <v>2.1872545091385556</v>
      </c>
      <c r="F164" s="2">
        <v>3.523569718165938</v>
      </c>
      <c r="G164" s="2">
        <v>6.2186730007673408</v>
      </c>
      <c r="H164" s="2">
        <v>5.8265654341648121</v>
      </c>
    </row>
    <row r="165" spans="1:8" ht="15" customHeight="1" x14ac:dyDescent="0.25">
      <c r="A165" s="1" t="s">
        <v>3</v>
      </c>
      <c r="B165" s="1">
        <v>1</v>
      </c>
      <c r="C165" s="2">
        <v>2.9105103060432929</v>
      </c>
      <c r="D165" s="2">
        <v>4.2565394615623502</v>
      </c>
      <c r="E165" s="2">
        <v>1.5609884134163725</v>
      </c>
      <c r="F165" s="2">
        <v>5.7089321506247606</v>
      </c>
      <c r="G165" s="2">
        <v>2.4451016034798925</v>
      </c>
      <c r="H165" s="2">
        <v>3.535731800929677</v>
      </c>
    </row>
    <row r="166" spans="1:8" ht="15" customHeight="1" x14ac:dyDescent="0.25">
      <c r="A166" s="1" t="s">
        <v>0</v>
      </c>
      <c r="B166" s="1">
        <v>1</v>
      </c>
      <c r="C166" s="2">
        <v>2.9040800912451226</v>
      </c>
      <c r="D166" s="2">
        <v>3.8667218511468584</v>
      </c>
      <c r="E166" s="2">
        <v>3.9910776613478496</v>
      </c>
      <c r="F166" s="2">
        <v>4.0215510414772497</v>
      </c>
      <c r="G166" s="2">
        <v>2.8534697333200381</v>
      </c>
      <c r="H166" s="2">
        <v>4.4465300711524591</v>
      </c>
    </row>
    <row r="167" spans="1:8" ht="15" customHeight="1" x14ac:dyDescent="0.25">
      <c r="A167" s="1" t="s">
        <v>76</v>
      </c>
      <c r="B167" s="1">
        <v>1</v>
      </c>
      <c r="C167" s="2">
        <v>1</v>
      </c>
      <c r="D167" s="2">
        <v>14.9405</v>
      </c>
      <c r="E167" s="2">
        <v>3.5591599999999999</v>
      </c>
      <c r="F167" s="2">
        <v>4.9476499999999994</v>
      </c>
      <c r="G167" s="2">
        <v>1</v>
      </c>
      <c r="H167" s="2">
        <v>1</v>
      </c>
    </row>
    <row r="168" spans="1:8" ht="15" customHeight="1" x14ac:dyDescent="0.25">
      <c r="A168" s="1" t="s">
        <v>6</v>
      </c>
      <c r="B168" s="1">
        <v>1</v>
      </c>
      <c r="C168" s="2">
        <v>3.1959336700937819</v>
      </c>
      <c r="D168" s="2">
        <v>3.8204545215866248</v>
      </c>
      <c r="E168" s="2">
        <v>4.8396099599878175</v>
      </c>
      <c r="F168" s="2">
        <v>4.2751302827556055</v>
      </c>
      <c r="G168" s="2">
        <v>3.088108126281814</v>
      </c>
      <c r="H168" s="2">
        <v>7.4542043506035025</v>
      </c>
    </row>
    <row r="169" spans="1:8" ht="15" customHeight="1" x14ac:dyDescent="0.25">
      <c r="A169" s="1" t="s">
        <v>66</v>
      </c>
      <c r="B169" s="1">
        <v>1</v>
      </c>
      <c r="C169" s="2">
        <v>19.148599999999998</v>
      </c>
      <c r="D169" s="2">
        <v>1</v>
      </c>
      <c r="E169" s="2">
        <v>4.8295200000000005</v>
      </c>
      <c r="F169" s="2">
        <v>2.2473000000000001</v>
      </c>
      <c r="G169" s="2">
        <v>2.32111</v>
      </c>
      <c r="H169" s="2">
        <v>5.9070499999999999</v>
      </c>
    </row>
    <row r="170" spans="1:8" ht="15" customHeight="1" x14ac:dyDescent="0.25">
      <c r="A170" s="1" t="s">
        <v>29</v>
      </c>
      <c r="B170" s="1">
        <v>1</v>
      </c>
      <c r="C170" s="2">
        <v>4.4312324464827695</v>
      </c>
      <c r="D170" s="2">
        <v>-6.1779447135341314</v>
      </c>
      <c r="E170" s="2">
        <v>-1.6205923529228761</v>
      </c>
      <c r="F170" s="2">
        <v>7.9031512435599076</v>
      </c>
      <c r="G170" s="2">
        <v>38.858124204517068</v>
      </c>
      <c r="H170" s="2">
        <v>-5.0961711973629864</v>
      </c>
    </row>
    <row r="171" spans="1:8" ht="15" customHeight="1" x14ac:dyDescent="0.25">
      <c r="A171" s="1" t="s">
        <v>36</v>
      </c>
      <c r="B171" s="1">
        <v>1</v>
      </c>
      <c r="C171" s="2">
        <v>3.1370856780338294</v>
      </c>
      <c r="D171" s="2">
        <v>3.4524770748024682</v>
      </c>
      <c r="E171" s="2">
        <v>4.8208827333921054</v>
      </c>
      <c r="F171" s="2">
        <v>5.2010295684462591</v>
      </c>
      <c r="G171" s="2">
        <v>-1.9612171516763972</v>
      </c>
      <c r="H171" s="2">
        <v>25.241516081732545</v>
      </c>
    </row>
    <row r="172" spans="1:8" ht="15" customHeight="1" x14ac:dyDescent="0.25">
      <c r="A172" s="1" t="s">
        <v>54</v>
      </c>
      <c r="B172" s="1">
        <v>1</v>
      </c>
      <c r="C172" s="2">
        <v>11.970799999999999</v>
      </c>
      <c r="D172" s="2">
        <v>1</v>
      </c>
      <c r="E172" s="2">
        <v>1</v>
      </c>
      <c r="F172" s="2">
        <v>1</v>
      </c>
      <c r="G172" s="2">
        <v>17.917400000000001</v>
      </c>
      <c r="H172" s="2">
        <v>15.201400000000001</v>
      </c>
    </row>
    <row r="173" spans="1:8" ht="15" customHeight="1" x14ac:dyDescent="0.25">
      <c r="A173" s="1" t="s">
        <v>23</v>
      </c>
      <c r="B173" s="1">
        <v>1</v>
      </c>
      <c r="C173" s="2">
        <v>30.554147704741585</v>
      </c>
      <c r="D173" s="2">
        <v>-1.6163561556868682</v>
      </c>
      <c r="E173" s="2">
        <v>1.0377362766017713</v>
      </c>
      <c r="F173" s="2">
        <v>10.001506384753842</v>
      </c>
      <c r="G173" s="2">
        <v>17.782408516095142</v>
      </c>
      <c r="H173" s="2">
        <v>-2.9826477453128639</v>
      </c>
    </row>
    <row r="174" spans="1:8" ht="15" customHeight="1" x14ac:dyDescent="0.25">
      <c r="A174" s="1" t="s">
        <v>77</v>
      </c>
      <c r="B174" s="1">
        <v>1</v>
      </c>
      <c r="C174" s="2">
        <v>3.3562099999999995</v>
      </c>
      <c r="D174" s="2">
        <v>17.773700000000002</v>
      </c>
      <c r="E174" s="2">
        <v>38.368299999999998</v>
      </c>
      <c r="F174" s="2">
        <v>1</v>
      </c>
      <c r="G174" s="2">
        <v>1</v>
      </c>
      <c r="H174" s="2">
        <v>5.5049000000000001</v>
      </c>
    </row>
    <row r="175" spans="1:8" ht="15" customHeight="1" x14ac:dyDescent="0.25">
      <c r="A175" s="1" t="s">
        <v>5</v>
      </c>
      <c r="B175" s="1">
        <v>1</v>
      </c>
      <c r="C175" s="2">
        <v>9.7596974268563699</v>
      </c>
      <c r="D175" s="2">
        <v>19.489540310699233</v>
      </c>
      <c r="E175" s="2">
        <v>3.86107568214981</v>
      </c>
      <c r="F175" s="2">
        <v>12.731597914012914</v>
      </c>
      <c r="G175" s="2">
        <v>6.1936542153415131</v>
      </c>
      <c r="H175" s="2">
        <v>19.916132286710724</v>
      </c>
    </row>
    <row r="176" spans="1:8" ht="15" customHeight="1" x14ac:dyDescent="0.25">
      <c r="A176" s="1" t="s">
        <v>25</v>
      </c>
      <c r="B176" s="1">
        <v>1</v>
      </c>
      <c r="C176" s="2">
        <v>6.6094490683361666</v>
      </c>
      <c r="D176" s="2">
        <v>26.335705969474148</v>
      </c>
      <c r="E176" s="2">
        <v>10.362100525964282</v>
      </c>
      <c r="F176" s="2">
        <v>9.4956781688019216</v>
      </c>
      <c r="G176" s="2">
        <v>2.2996769237683239</v>
      </c>
      <c r="H176" s="2">
        <v>31.973561345368658</v>
      </c>
    </row>
    <row r="177" spans="1:8" ht="15" customHeight="1" x14ac:dyDescent="0.25">
      <c r="A177" s="1" t="s">
        <v>104</v>
      </c>
      <c r="B177" s="1">
        <v>1</v>
      </c>
      <c r="C177" s="2">
        <v>13.2547</v>
      </c>
      <c r="D177" s="2">
        <v>21.0594</v>
      </c>
      <c r="E177" s="2">
        <v>28.977999999999998</v>
      </c>
      <c r="F177" s="2">
        <v>1</v>
      </c>
      <c r="G177" s="2">
        <v>1</v>
      </c>
      <c r="H177" s="2">
        <v>27.367399999999996</v>
      </c>
    </row>
    <row r="178" spans="1:8" ht="15" customHeight="1" x14ac:dyDescent="0.25">
      <c r="A178" s="1" t="s">
        <v>12</v>
      </c>
      <c r="B178" s="1">
        <v>1</v>
      </c>
      <c r="C178" s="2">
        <v>16.231921670578217</v>
      </c>
      <c r="D178" s="2">
        <v>23.921079930583986</v>
      </c>
      <c r="E178" s="2">
        <v>47.201844133161202</v>
      </c>
      <c r="F178" s="2">
        <v>13.366780988212263</v>
      </c>
      <c r="G178" s="2">
        <v>1.7234795043262485</v>
      </c>
      <c r="H178" s="2">
        <v>8.8809564775199501</v>
      </c>
    </row>
    <row r="179" spans="1:8" ht="15" customHeight="1" x14ac:dyDescent="0.25">
      <c r="A179" s="1" t="s">
        <v>62</v>
      </c>
      <c r="B179" s="1">
        <v>1</v>
      </c>
      <c r="C179" s="2">
        <v>21.884600000000002</v>
      </c>
      <c r="D179" s="2">
        <v>66.645899999999997</v>
      </c>
      <c r="E179" s="2">
        <v>115.95100000000001</v>
      </c>
      <c r="F179" s="2">
        <v>1</v>
      </c>
      <c r="G179" s="2">
        <v>1</v>
      </c>
      <c r="H179" s="2">
        <v>13.6021</v>
      </c>
    </row>
    <row r="180" spans="1:8" ht="15" customHeight="1" x14ac:dyDescent="0.25">
      <c r="A180" s="1" t="s">
        <v>59</v>
      </c>
      <c r="B180" s="1">
        <v>1</v>
      </c>
      <c r="C180" s="2">
        <v>81.711999999999989</v>
      </c>
      <c r="D180" s="2">
        <v>96.165900000000008</v>
      </c>
      <c r="E180" s="2">
        <v>95.372799999999998</v>
      </c>
      <c r="F180" s="2">
        <v>6.3579899999999991</v>
      </c>
      <c r="G180" s="2">
        <v>1</v>
      </c>
      <c r="H180" s="2">
        <v>11.412599999999999</v>
      </c>
    </row>
    <row r="181" spans="1:8" ht="15" customHeight="1" x14ac:dyDescent="0.25">
      <c r="A181" s="1" t="s">
        <v>45</v>
      </c>
      <c r="B181" s="1">
        <v>1</v>
      </c>
      <c r="C181" s="2">
        <v>3.8879099999999998</v>
      </c>
      <c r="D181" s="2">
        <v>14.413300000000001</v>
      </c>
      <c r="E181" s="2">
        <v>1.9613700000000001</v>
      </c>
      <c r="F181" s="2">
        <v>13.6797</v>
      </c>
      <c r="G181" s="2">
        <v>5.6679899999999996</v>
      </c>
      <c r="H181" s="2">
        <v>271.666</v>
      </c>
    </row>
    <row r="182" spans="1:8" ht="15" customHeight="1" x14ac:dyDescent="0.25">
      <c r="A182" s="1" t="s">
        <v>42</v>
      </c>
      <c r="B182" s="1">
        <v>1</v>
      </c>
      <c r="C182" s="2">
        <v>9.1362422083704367</v>
      </c>
      <c r="D182" s="2">
        <v>21.099959249588725</v>
      </c>
      <c r="E182" s="2">
        <v>68.463256712498307</v>
      </c>
      <c r="F182" s="2">
        <v>-1.3027949999999999</v>
      </c>
      <c r="G182" s="2">
        <v>-1.1599991096073368</v>
      </c>
      <c r="H182" s="2">
        <v>224.9747657920087</v>
      </c>
    </row>
    <row r="183" spans="1:8" ht="15" customHeight="1" x14ac:dyDescent="0.25">
      <c r="A183" s="1" t="s">
        <v>47</v>
      </c>
      <c r="B183" s="1">
        <v>1</v>
      </c>
      <c r="C183" s="2">
        <v>63.244100000000003</v>
      </c>
      <c r="D183" s="2">
        <v>308.327</v>
      </c>
      <c r="E183" s="2">
        <v>89.621399999999994</v>
      </c>
      <c r="F183" s="2">
        <v>17.450599999999998</v>
      </c>
      <c r="G183" s="2">
        <v>1</v>
      </c>
      <c r="H183" s="2">
        <v>117.63399999999999</v>
      </c>
    </row>
    <row r="184" spans="1:8" ht="15" customHeight="1" x14ac:dyDescent="0.25"/>
    <row r="185" spans="1:8" ht="13.5" customHeight="1" x14ac:dyDescent="0.25"/>
    <row r="186" spans="1:8" ht="13.5" customHeight="1" x14ac:dyDescent="0.25"/>
  </sheetData>
  <conditionalFormatting sqref="B1:H1048576">
    <cfRule type="colorScale" priority="4">
      <colorScale>
        <cfvo type="num" val="-3"/>
        <cfvo type="num" val="1"/>
        <cfvo type="num" val="4"/>
        <color rgb="FF00B050"/>
        <color theme="1"/>
        <color rgb="FFFF0000"/>
      </colorScale>
    </cfRule>
    <cfRule type="colorScale" priority="1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conditionalFormatting sqref="I1:K1048576">
    <cfRule type="colorScale" priority="3">
      <colorScale>
        <cfvo type="num" val="-3"/>
        <cfvo type="num" val="1"/>
        <cfvo type="num" val="3"/>
        <color rgb="FF00B050"/>
        <color theme="1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53 pathway</vt:lpstr>
    </vt:vector>
  </TitlesOfParts>
  <Company>UNMC Epp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i.peters</dc:creator>
  <cp:lastModifiedBy>Staci L. Peters</cp:lastModifiedBy>
  <dcterms:created xsi:type="dcterms:W3CDTF">2016-07-15T15:31:41Z</dcterms:created>
  <dcterms:modified xsi:type="dcterms:W3CDTF">2016-09-06T17:12:20Z</dcterms:modified>
</cp:coreProperties>
</file>